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-60" windowWidth="14655" windowHeight="12720" activeTab="1"/>
  </bookViews>
  <sheets>
    <sheet name="Summary" sheetId="1" r:id="rId1"/>
    <sheet name="Raw Data" sheetId="4" r:id="rId2"/>
  </sheets>
  <calcPr calcId="145621"/>
</workbook>
</file>

<file path=xl/calcChain.xml><?xml version="1.0" encoding="utf-8"?>
<calcChain xmlns="http://schemas.openxmlformats.org/spreadsheetml/2006/main">
  <c r="X16" i="4" l="1"/>
  <c r="AB9" i="4"/>
  <c r="AB10" i="4"/>
  <c r="AB11" i="4"/>
  <c r="AB12" i="4"/>
  <c r="AB13" i="4"/>
  <c r="AB14" i="4"/>
  <c r="AB15" i="4"/>
  <c r="AJ16" i="4"/>
  <c r="AJ17" i="4"/>
  <c r="AJ18" i="4"/>
  <c r="AJ19" i="4"/>
  <c r="AJ20" i="4"/>
  <c r="AJ21" i="4"/>
  <c r="AJ22" i="4"/>
  <c r="AN16" i="4"/>
  <c r="AR16" i="4"/>
  <c r="AR17" i="4"/>
  <c r="AR18" i="4"/>
  <c r="AR19" i="4"/>
  <c r="AV14" i="4" l="1"/>
  <c r="AV13" i="4"/>
  <c r="AV12" i="4"/>
  <c r="AV11" i="4"/>
  <c r="AV10" i="4"/>
  <c r="AV9" i="4"/>
  <c r="AV8" i="4"/>
  <c r="AV7" i="4"/>
  <c r="AV6" i="4"/>
  <c r="AV5" i="4"/>
  <c r="AV4" i="4"/>
  <c r="AR15" i="4"/>
  <c r="AR14" i="4"/>
  <c r="AR13" i="4"/>
  <c r="AR12" i="4"/>
  <c r="AR11" i="4"/>
  <c r="AR10" i="4"/>
  <c r="AR9" i="4"/>
  <c r="AR8" i="4"/>
  <c r="AR7" i="4"/>
  <c r="AR6" i="4"/>
  <c r="AR5" i="4"/>
  <c r="AR4" i="4"/>
  <c r="AN15" i="4"/>
  <c r="AN14" i="4"/>
  <c r="AN13" i="4"/>
  <c r="AN12" i="4"/>
  <c r="AN11" i="4"/>
  <c r="AN10" i="4"/>
  <c r="AN9" i="4"/>
  <c r="AN8" i="4"/>
  <c r="AN7" i="4"/>
  <c r="AN6" i="4"/>
  <c r="AN5" i="4"/>
  <c r="AN4" i="4"/>
  <c r="AJ15" i="4"/>
  <c r="AJ14" i="4"/>
  <c r="AJ13" i="4"/>
  <c r="AJ12" i="4"/>
  <c r="AJ11" i="4"/>
  <c r="AJ10" i="4"/>
  <c r="AJ9" i="4"/>
  <c r="AJ8" i="4"/>
  <c r="AJ7" i="4"/>
  <c r="AJ6" i="4"/>
  <c r="AJ5" i="4"/>
  <c r="AJ4" i="4"/>
  <c r="AF13" i="4"/>
  <c r="AF12" i="4"/>
  <c r="AF11" i="4"/>
  <c r="AF10" i="4"/>
  <c r="AF9" i="4"/>
  <c r="AF8" i="4"/>
  <c r="AF7" i="4"/>
  <c r="AF6" i="4"/>
  <c r="AF5" i="4"/>
  <c r="AF4" i="4"/>
  <c r="AB8" i="4"/>
  <c r="AB7" i="4"/>
  <c r="AB6" i="4"/>
  <c r="AB5" i="4"/>
  <c r="AB4" i="4"/>
  <c r="X15" i="4"/>
  <c r="X14" i="4"/>
  <c r="X13" i="4"/>
  <c r="X12" i="4"/>
  <c r="X11" i="4"/>
  <c r="X10" i="4"/>
  <c r="X9" i="4"/>
  <c r="X8" i="4"/>
  <c r="X7" i="4"/>
  <c r="X6" i="4"/>
  <c r="X5" i="4"/>
  <c r="X4" i="4"/>
  <c r="T5" i="4"/>
  <c r="T6" i="4"/>
  <c r="T7" i="4"/>
  <c r="T8" i="4"/>
  <c r="T9" i="4"/>
  <c r="T10" i="4"/>
  <c r="T11" i="4"/>
  <c r="T12" i="4"/>
  <c r="T13" i="4"/>
  <c r="T14" i="4"/>
  <c r="T15" i="4"/>
  <c r="T4" i="4"/>
  <c r="P6" i="4"/>
  <c r="P5" i="4"/>
  <c r="P4" i="4"/>
  <c r="L6" i="4"/>
  <c r="L5" i="4"/>
  <c r="L4" i="4"/>
  <c r="H6" i="4"/>
  <c r="H5" i="4"/>
  <c r="H4" i="4"/>
  <c r="D5" i="4"/>
  <c r="D6" i="4"/>
  <c r="D4" i="4"/>
  <c r="F69" i="4" l="1"/>
</calcChain>
</file>

<file path=xl/sharedStrings.xml><?xml version="1.0" encoding="utf-8"?>
<sst xmlns="http://schemas.openxmlformats.org/spreadsheetml/2006/main" count="216" uniqueCount="106">
  <si>
    <t>blob_mix_arac</t>
  </si>
  <si>
    <t>blob_mix_arac_1</t>
  </si>
  <si>
    <t>blob_mix_untreated</t>
  </si>
  <si>
    <t>blob_mix_untreated_1</t>
  </si>
  <si>
    <t>blob_mix_untreated_2</t>
  </si>
  <si>
    <t>blob_mix_untreated_3</t>
  </si>
  <si>
    <t>blob_mix_untreated_4</t>
  </si>
  <si>
    <t>blob_tumor_arac</t>
  </si>
  <si>
    <t>blob_tumor_arac_2</t>
  </si>
  <si>
    <t>blob_tumor_arac_3</t>
  </si>
  <si>
    <t>blob_tumor_arac_41</t>
  </si>
  <si>
    <t>blob_tumor_untreated</t>
  </si>
  <si>
    <t>blob_tumor_untreated_1</t>
  </si>
  <si>
    <t>blob_tumor_untreated_2</t>
  </si>
  <si>
    <t>blob_tumor_untreated_3</t>
  </si>
  <si>
    <t>blob_tumor_untreated_4</t>
  </si>
  <si>
    <t>chip_mix_untreated</t>
  </si>
  <si>
    <t>chip_mix_untreated_1</t>
  </si>
  <si>
    <t>chip_mix_untreated_2</t>
  </si>
  <si>
    <t>chip_mix_untreated_3</t>
  </si>
  <si>
    <t>chip_mix_untreated_4</t>
  </si>
  <si>
    <t>chip_mix_untreated_5</t>
  </si>
  <si>
    <t>chip_mix_arac</t>
  </si>
  <si>
    <t>chip_mix_arac_1</t>
  </si>
  <si>
    <t>chip_mix_arac_2</t>
  </si>
  <si>
    <t>chip_mix_arac_3</t>
  </si>
  <si>
    <t>chip_mix_arac_4</t>
  </si>
  <si>
    <t>chip_tumor_arac</t>
  </si>
  <si>
    <t>chip_tumor_arac_1</t>
  </si>
  <si>
    <t>chip_tumor_arac_2</t>
  </si>
  <si>
    <t>chip_tumor_arac_3</t>
  </si>
  <si>
    <t>chip_tumor_untreated</t>
  </si>
  <si>
    <t>chip_tumor_untreated_1</t>
  </si>
  <si>
    <t>chip_tumor_untreated_2</t>
  </si>
  <si>
    <t>chip_tumor_untreated_3</t>
  </si>
  <si>
    <t>chip_tumor_untreated_4</t>
  </si>
  <si>
    <t>blob_mix_arac__3</t>
  </si>
  <si>
    <t>blob_mix_arac_2</t>
  </si>
  <si>
    <t>blob_mix_arac_5</t>
  </si>
  <si>
    <t>blob_tumor_arac_1</t>
  </si>
  <si>
    <t>blob_tumor_arac_4</t>
  </si>
  <si>
    <t>c2hip_tumor_untreated_</t>
  </si>
  <si>
    <t>chip_mix_arac_21</t>
  </si>
  <si>
    <t>chip_mix_untreatd_2</t>
  </si>
  <si>
    <t>chip_tumor_arac_4</t>
  </si>
  <si>
    <t>chip_tumor_untreated_5</t>
  </si>
  <si>
    <t>blob_treated_mix_40x</t>
  </si>
  <si>
    <t>blob_treated_mix_40x_2</t>
  </si>
  <si>
    <t>blob_treated_mix_40x_3</t>
  </si>
  <si>
    <t>blob_treated_tumor_40x</t>
  </si>
  <si>
    <t>blob_treated_tumor_40x_1</t>
  </si>
  <si>
    <t>blob_treated_tumor_40x_2</t>
  </si>
  <si>
    <t>blob_treated_tumor_40x_3</t>
  </si>
  <si>
    <t>blob_untreat_mix_40X_1</t>
  </si>
  <si>
    <t>blob_untreat_mix_40X_2</t>
  </si>
  <si>
    <t>blob_untreat_TUMOR_40X</t>
  </si>
  <si>
    <t>blob_untreat_tumor_40X1</t>
  </si>
  <si>
    <t>chip_mix_ara-c_40x</t>
  </si>
  <si>
    <t>chip_mix_ara-c_40x_1</t>
  </si>
  <si>
    <t>chip_mix_ara-c_40x_2</t>
  </si>
  <si>
    <t>chip_mix_untreated_40x</t>
  </si>
  <si>
    <t>chip_mix_untreated_40x_1</t>
  </si>
  <si>
    <t>chip_mix_untreated_40x_2</t>
  </si>
  <si>
    <t>chip_mix_untreated_40x_3</t>
  </si>
  <si>
    <t>chip_mix_untreated_40x_11</t>
  </si>
  <si>
    <t>chip_treated_tumor_40x</t>
  </si>
  <si>
    <t>chip_treated_tumor_40x1</t>
  </si>
  <si>
    <t>chip_tumor_arac_40x</t>
  </si>
  <si>
    <t>chip_tumor_arac_40x_1</t>
  </si>
  <si>
    <t>chip_tumor_untreated_40x</t>
  </si>
  <si>
    <t>chip_tumor_untreated_40x_1</t>
  </si>
  <si>
    <t>chip_tumor_untreated_40x_2</t>
  </si>
  <si>
    <t>chip_tumor_untreated_40x_3</t>
  </si>
  <si>
    <t>chip_tumor_untreated_40x_4</t>
  </si>
  <si>
    <t>chip_tumor_untreated_40x_11</t>
  </si>
  <si>
    <t>chip_tumor_untreated_40x_31</t>
  </si>
  <si>
    <t>chip_tumor_untreated_40x1</t>
  </si>
  <si>
    <t>-</t>
  </si>
  <si>
    <t>+</t>
  </si>
  <si>
    <t>LTCC</t>
  </si>
  <si>
    <t>2-D</t>
  </si>
  <si>
    <t>Tumor</t>
  </si>
  <si>
    <t>3-D Static</t>
  </si>
  <si>
    <t>3-D Dynamic</t>
  </si>
  <si>
    <t>% Viability</t>
  </si>
  <si>
    <t>SEM</t>
  </si>
  <si>
    <t>Ara-C</t>
  </si>
  <si>
    <t>2-D Static</t>
  </si>
  <si>
    <t>Tumor alone</t>
  </si>
  <si>
    <t>Tri-culture</t>
  </si>
  <si>
    <t>no Ara-C</t>
  </si>
  <si>
    <t>AnnexinV stain-SUP-MA-2D-st</t>
  </si>
  <si>
    <t>AnnexinV stain-SUP-LTCC-2D-st</t>
  </si>
  <si>
    <t>AnnexinV stain-SUP-MA-2D+MTX-st</t>
  </si>
  <si>
    <t>AnnexinV stain-SUP-LTCC-2D+MTX-unst</t>
  </si>
  <si>
    <t>AnnexinV stain-2-4-14-SUP-2D annexin</t>
  </si>
  <si>
    <t>AnnexinV stain-2-4-14-SUP-2D MTX annexin</t>
  </si>
  <si>
    <t>AnnexinV stain-2-4-14-SUP-HOB LTCC MTX annexin</t>
  </si>
  <si>
    <t>AnnexinV stain-2-10-14-SUP-2D annexin</t>
  </si>
  <si>
    <t>AnnexinV stain-2-10-14-SUP-2D MTX annexin</t>
  </si>
  <si>
    <t>AnnexinV stain-2-10-14-SUP-HOB LTCC annexin</t>
  </si>
  <si>
    <t>viability</t>
  </si>
  <si>
    <t>AnnexinV stain-SUP-LTCC-2D+MTX</t>
  </si>
  <si>
    <t>AnnexinV stain-2-10-14-SUP-HOB LTCC</t>
  </si>
  <si>
    <t>viable</t>
  </si>
  <si>
    <t>d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6" tint="0.39997558519241921"/>
        <bgColor indexed="65"/>
      </patternFill>
    </fill>
  </fills>
  <borders count="17">
    <border>
      <left/>
      <right/>
      <top/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  <xf numFmtId="0" fontId="5" fillId="5" borderId="0" applyNumberFormat="0" applyBorder="0" applyAlignment="0" applyProtection="0"/>
  </cellStyleXfs>
  <cellXfs count="55">
    <xf numFmtId="0" fontId="0" fillId="0" borderId="0" xfId="0"/>
    <xf numFmtId="9" fontId="0" fillId="0" borderId="0" xfId="1" applyFont="1"/>
    <xf numFmtId="0" fontId="0" fillId="0" borderId="0" xfId="0"/>
    <xf numFmtId="164" fontId="0" fillId="0" borderId="0" xfId="1" applyNumberFormat="1" applyFont="1"/>
    <xf numFmtId="0" fontId="10" fillId="0" borderId="1" xfId="5" applyFont="1" applyFill="1" applyBorder="1" applyAlignment="1"/>
    <xf numFmtId="0" fontId="10" fillId="0" borderId="1" xfId="0" applyFont="1" applyBorder="1"/>
    <xf numFmtId="0" fontId="10" fillId="0" borderId="4" xfId="0" applyFont="1" applyBorder="1"/>
    <xf numFmtId="0" fontId="6" fillId="0" borderId="0" xfId="0" applyFont="1" applyBorder="1"/>
    <xf numFmtId="1" fontId="6" fillId="0" borderId="2" xfId="2" applyNumberFormat="1" applyFont="1" applyFill="1" applyBorder="1" applyAlignment="1">
      <alignment horizontal="center"/>
    </xf>
    <xf numFmtId="164" fontId="6" fillId="0" borderId="3" xfId="2" applyNumberFormat="1" applyFont="1" applyFill="1" applyBorder="1" applyAlignment="1">
      <alignment horizontal="center"/>
    </xf>
    <xf numFmtId="0" fontId="10" fillId="0" borderId="4" xfId="0" applyFont="1" applyFill="1" applyBorder="1" applyAlignment="1">
      <alignment wrapText="1" shrinkToFit="1"/>
    </xf>
    <xf numFmtId="0" fontId="10" fillId="0" borderId="1" xfId="0" applyFont="1" applyFill="1" applyBorder="1" applyAlignment="1">
      <alignment horizontal="left" wrapText="1" shrinkToFit="1"/>
    </xf>
    <xf numFmtId="0" fontId="10" fillId="0" borderId="4" xfId="0" applyFont="1" applyFill="1" applyBorder="1" applyAlignment="1">
      <alignment horizontal="left" wrapText="1" shrinkToFit="1"/>
    </xf>
    <xf numFmtId="1" fontId="6" fillId="0" borderId="2" xfId="3" applyNumberFormat="1" applyFont="1" applyFill="1" applyBorder="1" applyAlignment="1">
      <alignment horizontal="center"/>
    </xf>
    <xf numFmtId="9" fontId="10" fillId="0" borderId="4" xfId="1" applyFont="1" applyFill="1" applyBorder="1"/>
    <xf numFmtId="164" fontId="10" fillId="0" borderId="1" xfId="0" applyNumberFormat="1" applyFont="1" applyBorder="1"/>
    <xf numFmtId="164" fontId="10" fillId="0" borderId="4" xfId="1" applyNumberFormat="1" applyFont="1" applyFill="1" applyBorder="1"/>
    <xf numFmtId="164" fontId="6" fillId="0" borderId="0" xfId="0" applyNumberFormat="1" applyFont="1" applyBorder="1"/>
    <xf numFmtId="0" fontId="10" fillId="0" borderId="1" xfId="0" applyFont="1" applyFill="1" applyBorder="1" applyAlignment="1"/>
    <xf numFmtId="0" fontId="10" fillId="0" borderId="1" xfId="4" applyFont="1" applyFill="1" applyBorder="1" applyAlignment="1"/>
    <xf numFmtId="0" fontId="6" fillId="0" borderId="0" xfId="0" applyFont="1" applyFill="1" applyBorder="1" applyAlignment="1"/>
    <xf numFmtId="0" fontId="6" fillId="0" borderId="0" xfId="0" applyFont="1" applyFill="1" applyBorder="1"/>
    <xf numFmtId="10" fontId="6" fillId="0" borderId="0" xfId="1" applyNumberFormat="1" applyFont="1" applyFill="1" applyBorder="1"/>
    <xf numFmtId="0" fontId="6" fillId="0" borderId="0" xfId="0" applyFont="1" applyBorder="1" applyAlignment="1">
      <alignment horizontal="left"/>
    </xf>
    <xf numFmtId="0" fontId="10" fillId="0" borderId="4" xfId="0" applyFont="1" applyFill="1" applyBorder="1"/>
    <xf numFmtId="0" fontId="9" fillId="0" borderId="0" xfId="0" applyFont="1" applyBorder="1"/>
    <xf numFmtId="0" fontId="11" fillId="0" borderId="1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0" fillId="0" borderId="13" xfId="0" applyFont="1" applyFill="1" applyBorder="1" applyAlignment="1">
      <alignment wrapText="1" shrinkToFit="1"/>
    </xf>
    <xf numFmtId="1" fontId="6" fillId="0" borderId="14" xfId="2" applyNumberFormat="1" applyFont="1" applyFill="1" applyBorder="1" applyAlignment="1">
      <alignment horizontal="center"/>
    </xf>
    <xf numFmtId="164" fontId="6" fillId="0" borderId="15" xfId="2" applyNumberFormat="1" applyFont="1" applyFill="1" applyBorder="1" applyAlignment="1">
      <alignment horizontal="center"/>
    </xf>
    <xf numFmtId="0" fontId="10" fillId="0" borderId="16" xfId="0" applyFont="1" applyFill="1" applyBorder="1" applyAlignment="1">
      <alignment wrapText="1" shrinkToFit="1"/>
    </xf>
    <xf numFmtId="0" fontId="11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1" fontId="6" fillId="0" borderId="2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" fontId="6" fillId="0" borderId="14" xfId="0" applyNumberFormat="1" applyFont="1" applyBorder="1" applyAlignment="1">
      <alignment horizontal="center"/>
    </xf>
    <xf numFmtId="1" fontId="6" fillId="0" borderId="2" xfId="0" applyNumberFormat="1" applyFont="1" applyFill="1" applyBorder="1" applyAlignment="1">
      <alignment horizontal="center"/>
    </xf>
    <xf numFmtId="164" fontId="6" fillId="0" borderId="3" xfId="0" applyNumberFormat="1" applyFont="1" applyFill="1" applyBorder="1" applyAlignment="1">
      <alignment horizontal="center"/>
    </xf>
    <xf numFmtId="1" fontId="6" fillId="0" borderId="2" xfId="1" applyNumberFormat="1" applyFont="1" applyFill="1" applyBorder="1" applyAlignment="1">
      <alignment horizontal="center"/>
    </xf>
    <xf numFmtId="1" fontId="6" fillId="0" borderId="2" xfId="5" applyNumberFormat="1" applyFont="1" applyFill="1" applyBorder="1" applyAlignment="1">
      <alignment horizontal="center"/>
    </xf>
    <xf numFmtId="1" fontId="6" fillId="0" borderId="2" xfId="4" applyNumberFormat="1" applyFont="1" applyFill="1" applyBorder="1" applyAlignment="1">
      <alignment horizontal="center"/>
    </xf>
    <xf numFmtId="0" fontId="0" fillId="0" borderId="0" xfId="0" applyBorder="1"/>
    <xf numFmtId="0" fontId="7" fillId="0" borderId="0" xfId="0" applyFont="1" applyBorder="1"/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2" fontId="8" fillId="0" borderId="0" xfId="0" applyNumberFormat="1" applyFont="1" applyBorder="1"/>
    <xf numFmtId="2" fontId="0" fillId="0" borderId="0" xfId="0" applyNumberFormat="1" applyBorder="1"/>
  </cellXfs>
  <cellStyles count="6">
    <cellStyle name="40% - Accent1" xfId="4" builtinId="31"/>
    <cellStyle name="60% - Accent3" xfId="5" builtinId="40"/>
    <cellStyle name="Bad" xfId="3" builtinId="27"/>
    <cellStyle name="Good" xfId="2" builtinId="26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1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ummary!$E$2:$E$13</c:f>
                <c:numCache>
                  <c:formatCode>General</c:formatCode>
                  <c:ptCount val="12"/>
                  <c:pt idx="0">
                    <c:v>0.05</c:v>
                  </c:pt>
                  <c:pt idx="1">
                    <c:v>0.05</c:v>
                  </c:pt>
                  <c:pt idx="2">
                    <c:v>0.03</c:v>
                  </c:pt>
                  <c:pt idx="3">
                    <c:v>0.06</c:v>
                  </c:pt>
                  <c:pt idx="4">
                    <c:v>0.02</c:v>
                  </c:pt>
                  <c:pt idx="5">
                    <c:v>0.04</c:v>
                  </c:pt>
                  <c:pt idx="6">
                    <c:v>0.05</c:v>
                  </c:pt>
                  <c:pt idx="7">
                    <c:v>0.05</c:v>
                  </c:pt>
                  <c:pt idx="8">
                    <c:v>0.03</c:v>
                  </c:pt>
                  <c:pt idx="9">
                    <c:v>0.17</c:v>
                  </c:pt>
                  <c:pt idx="10">
                    <c:v>0.06</c:v>
                  </c:pt>
                  <c:pt idx="11">
                    <c:v>0.105</c:v>
                  </c:pt>
                </c:numCache>
              </c:numRef>
            </c:plus>
            <c:minus>
              <c:numRef>
                <c:f>Summary!$E$2:$E$13</c:f>
                <c:numCache>
                  <c:formatCode>General</c:formatCode>
                  <c:ptCount val="12"/>
                  <c:pt idx="0">
                    <c:v>0.05</c:v>
                  </c:pt>
                  <c:pt idx="1">
                    <c:v>0.05</c:v>
                  </c:pt>
                  <c:pt idx="2">
                    <c:v>0.03</c:v>
                  </c:pt>
                  <c:pt idx="3">
                    <c:v>0.06</c:v>
                  </c:pt>
                  <c:pt idx="4">
                    <c:v>0.02</c:v>
                  </c:pt>
                  <c:pt idx="5">
                    <c:v>0.04</c:v>
                  </c:pt>
                  <c:pt idx="6">
                    <c:v>0.05</c:v>
                  </c:pt>
                  <c:pt idx="7">
                    <c:v>0.05</c:v>
                  </c:pt>
                  <c:pt idx="8">
                    <c:v>0.03</c:v>
                  </c:pt>
                  <c:pt idx="9">
                    <c:v>0.17</c:v>
                  </c:pt>
                  <c:pt idx="10">
                    <c:v>0.06</c:v>
                  </c:pt>
                  <c:pt idx="11">
                    <c:v>0.105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Summary!$C$2:$C$13</c:f>
              <c:strCache>
                <c:ptCount val="12"/>
                <c:pt idx="0">
                  <c:v>-</c:v>
                </c:pt>
                <c:pt idx="1">
                  <c:v>+</c:v>
                </c:pt>
                <c:pt idx="2">
                  <c:v>-</c:v>
                </c:pt>
                <c:pt idx="3">
                  <c:v>+</c:v>
                </c:pt>
                <c:pt idx="4">
                  <c:v>-</c:v>
                </c:pt>
                <c:pt idx="5">
                  <c:v>+</c:v>
                </c:pt>
                <c:pt idx="6">
                  <c:v>-</c:v>
                </c:pt>
                <c:pt idx="7">
                  <c:v>+</c:v>
                </c:pt>
                <c:pt idx="8">
                  <c:v>-</c:v>
                </c:pt>
                <c:pt idx="9">
                  <c:v>+</c:v>
                </c:pt>
                <c:pt idx="10">
                  <c:v>-</c:v>
                </c:pt>
                <c:pt idx="11">
                  <c:v>+</c:v>
                </c:pt>
              </c:strCache>
            </c:strRef>
          </c:cat>
          <c:val>
            <c:numRef>
              <c:f>Summary!$D$2:$D$13</c:f>
              <c:numCache>
                <c:formatCode>0%</c:formatCode>
                <c:ptCount val="12"/>
                <c:pt idx="0">
                  <c:v>0.84663405640757539</c:v>
                </c:pt>
                <c:pt idx="1">
                  <c:v>0.45736364979995386</c:v>
                </c:pt>
                <c:pt idx="2">
                  <c:v>0.89434660820850087</c:v>
                </c:pt>
                <c:pt idx="3">
                  <c:v>0.53835715664476214</c:v>
                </c:pt>
                <c:pt idx="4">
                  <c:v>0.84439359267734548</c:v>
                </c:pt>
                <c:pt idx="5">
                  <c:v>0.61100569259962045</c:v>
                </c:pt>
                <c:pt idx="6">
                  <c:v>0.88040712468193383</c:v>
                </c:pt>
                <c:pt idx="7">
                  <c:v>0.72483221476510062</c:v>
                </c:pt>
                <c:pt idx="8">
                  <c:v>0.92112676056338028</c:v>
                </c:pt>
                <c:pt idx="9">
                  <c:v>0.55076923076923079</c:v>
                </c:pt>
                <c:pt idx="10">
                  <c:v>0.8539719626168224</c:v>
                </c:pt>
                <c:pt idx="11">
                  <c:v>0.763218390804597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2461952"/>
        <c:axId val="50094848"/>
      </c:barChart>
      <c:catAx>
        <c:axId val="1424619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50094848"/>
        <c:crosses val="autoZero"/>
        <c:auto val="1"/>
        <c:lblAlgn val="ctr"/>
        <c:lblOffset val="100"/>
        <c:noMultiLvlLbl val="0"/>
      </c:catAx>
      <c:valAx>
        <c:axId val="50094848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42461952"/>
        <c:crosses val="autoZero"/>
        <c:crossBetween val="between"/>
        <c:majorUnit val="0.2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</c:dPt>
          <c:dPt>
            <c:idx val="3"/>
            <c:invertIfNegative val="0"/>
            <c:bubble3D val="0"/>
          </c:dPt>
          <c:dPt>
            <c:idx val="5"/>
            <c:invertIfNegative val="0"/>
            <c:bubble3D val="0"/>
          </c:dPt>
          <c:dPt>
            <c:idx val="7"/>
            <c:invertIfNegative val="0"/>
            <c:bubble3D val="0"/>
          </c:dPt>
          <c:dPt>
            <c:idx val="9"/>
            <c:invertIfNegative val="0"/>
            <c:bubble3D val="0"/>
          </c:dPt>
          <c:dPt>
            <c:idx val="11"/>
            <c:invertIfNegative val="0"/>
            <c:bubble3D val="0"/>
          </c:dPt>
          <c:errBars>
            <c:errBarType val="plus"/>
            <c:errValType val="cust"/>
            <c:noEndCap val="0"/>
            <c:plus>
              <c:numRef>
                <c:f>Summary!$E$18:$E$23</c:f>
                <c:numCache>
                  <c:formatCode>General</c:formatCode>
                  <c:ptCount val="6"/>
                  <c:pt idx="0">
                    <c:v>0.05</c:v>
                  </c:pt>
                  <c:pt idx="1">
                    <c:v>0.06</c:v>
                  </c:pt>
                  <c:pt idx="2">
                    <c:v>0.04</c:v>
                  </c:pt>
                  <c:pt idx="3">
                    <c:v>0.05</c:v>
                  </c:pt>
                  <c:pt idx="4">
                    <c:v>0.17</c:v>
                  </c:pt>
                  <c:pt idx="5">
                    <c:v>0.105</c:v>
                  </c:pt>
                </c:numCache>
              </c:numRef>
            </c:plus>
            <c:minus>
              <c:numRef>
                <c:f>Summary!$E$18:$E$23</c:f>
                <c:numCache>
                  <c:formatCode>General</c:formatCode>
                  <c:ptCount val="6"/>
                  <c:pt idx="0">
                    <c:v>0.05</c:v>
                  </c:pt>
                  <c:pt idx="1">
                    <c:v>0.06</c:v>
                  </c:pt>
                  <c:pt idx="2">
                    <c:v>0.04</c:v>
                  </c:pt>
                  <c:pt idx="3">
                    <c:v>0.05</c:v>
                  </c:pt>
                  <c:pt idx="4">
                    <c:v>0.17</c:v>
                  </c:pt>
                  <c:pt idx="5">
                    <c:v>0.105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Summary!$C$2:$C$13</c:f>
              <c:strCache>
                <c:ptCount val="12"/>
                <c:pt idx="0">
                  <c:v>-</c:v>
                </c:pt>
                <c:pt idx="1">
                  <c:v>+</c:v>
                </c:pt>
                <c:pt idx="2">
                  <c:v>-</c:v>
                </c:pt>
                <c:pt idx="3">
                  <c:v>+</c:v>
                </c:pt>
                <c:pt idx="4">
                  <c:v>-</c:v>
                </c:pt>
                <c:pt idx="5">
                  <c:v>+</c:v>
                </c:pt>
                <c:pt idx="6">
                  <c:v>-</c:v>
                </c:pt>
                <c:pt idx="7">
                  <c:v>+</c:v>
                </c:pt>
                <c:pt idx="8">
                  <c:v>-</c:v>
                </c:pt>
                <c:pt idx="9">
                  <c:v>+</c:v>
                </c:pt>
                <c:pt idx="10">
                  <c:v>-</c:v>
                </c:pt>
                <c:pt idx="11">
                  <c:v>+</c:v>
                </c:pt>
              </c:strCache>
            </c:strRef>
          </c:cat>
          <c:val>
            <c:numRef>
              <c:f>Summary!$D$18:$D$23</c:f>
              <c:numCache>
                <c:formatCode>0%</c:formatCode>
                <c:ptCount val="6"/>
                <c:pt idx="0">
                  <c:v>0.45736364979995386</c:v>
                </c:pt>
                <c:pt idx="1">
                  <c:v>0.53835715664476214</c:v>
                </c:pt>
                <c:pt idx="2">
                  <c:v>0.61100569259962045</c:v>
                </c:pt>
                <c:pt idx="3">
                  <c:v>0.72483221476510062</c:v>
                </c:pt>
                <c:pt idx="4">
                  <c:v>0.55076923076923079</c:v>
                </c:pt>
                <c:pt idx="5">
                  <c:v>0.763218390804597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50291072"/>
        <c:axId val="50292608"/>
      </c:barChart>
      <c:catAx>
        <c:axId val="5029107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50292608"/>
        <c:crosses val="autoZero"/>
        <c:auto val="1"/>
        <c:lblAlgn val="ctr"/>
        <c:lblOffset val="100"/>
        <c:noMultiLvlLbl val="0"/>
      </c:catAx>
      <c:valAx>
        <c:axId val="50292608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0291072"/>
        <c:crosses val="autoZero"/>
        <c:crossBetween val="between"/>
        <c:majorUnit val="0.2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6725</xdr:colOff>
      <xdr:row>23</xdr:row>
      <xdr:rowOff>114300</xdr:rowOff>
    </xdr:from>
    <xdr:to>
      <xdr:col>13</xdr:col>
      <xdr:colOff>161925</xdr:colOff>
      <xdr:row>38</xdr:row>
      <xdr:rowOff>38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71500</xdr:colOff>
      <xdr:row>23</xdr:row>
      <xdr:rowOff>38100</xdr:rowOff>
    </xdr:from>
    <xdr:to>
      <xdr:col>22</xdr:col>
      <xdr:colOff>266700</xdr:colOff>
      <xdr:row>37</xdr:row>
      <xdr:rowOff>152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zoomScaleNormal="100" workbookViewId="0">
      <selection activeCell="G14" sqref="G14"/>
    </sheetView>
  </sheetViews>
  <sheetFormatPr defaultRowHeight="15" x14ac:dyDescent="0.25"/>
  <cols>
    <col min="4" max="4" width="10.5703125" customWidth="1"/>
  </cols>
  <sheetData>
    <row r="1" spans="1:23" x14ac:dyDescent="0.25">
      <c r="D1" t="s">
        <v>84</v>
      </c>
      <c r="E1" t="s">
        <v>85</v>
      </c>
      <c r="O1" s="48"/>
      <c r="P1" s="49"/>
      <c r="Q1" s="48"/>
      <c r="R1" s="48"/>
      <c r="S1" s="48"/>
      <c r="T1" s="48"/>
      <c r="U1" s="48"/>
      <c r="V1" s="48"/>
      <c r="W1" s="48"/>
    </row>
    <row r="2" spans="1:23" x14ac:dyDescent="0.25">
      <c r="A2" t="s">
        <v>80</v>
      </c>
      <c r="B2" t="s">
        <v>81</v>
      </c>
      <c r="C2" t="s">
        <v>77</v>
      </c>
      <c r="D2" s="1">
        <v>0.84663405640757539</v>
      </c>
      <c r="E2" s="3">
        <v>0.05</v>
      </c>
      <c r="O2" s="48"/>
      <c r="P2" s="48"/>
      <c r="Q2" s="48"/>
      <c r="R2" s="48"/>
      <c r="S2" s="48"/>
      <c r="T2" s="48"/>
      <c r="U2" s="48"/>
      <c r="V2" s="48"/>
      <c r="W2" s="48"/>
    </row>
    <row r="3" spans="1:23" x14ac:dyDescent="0.25">
      <c r="C3" t="s">
        <v>78</v>
      </c>
      <c r="D3" s="1">
        <v>0.45736364979995386</v>
      </c>
      <c r="E3" s="3">
        <v>0.05</v>
      </c>
      <c r="O3" s="48"/>
      <c r="P3" s="48"/>
      <c r="Q3" s="48"/>
      <c r="R3" s="48"/>
      <c r="S3" s="48"/>
      <c r="T3" s="48"/>
      <c r="U3" s="48"/>
      <c r="V3" s="48"/>
      <c r="W3" s="48"/>
    </row>
    <row r="4" spans="1:23" x14ac:dyDescent="0.25">
      <c r="B4" t="s">
        <v>79</v>
      </c>
      <c r="C4" t="s">
        <v>77</v>
      </c>
      <c r="D4" s="1">
        <v>0.89434660820850087</v>
      </c>
      <c r="E4" s="3">
        <v>0.03</v>
      </c>
      <c r="O4" s="48"/>
      <c r="P4" s="48"/>
      <c r="Q4" s="48"/>
      <c r="R4" s="48"/>
      <c r="S4" s="50"/>
      <c r="T4" s="50"/>
      <c r="U4" s="50"/>
      <c r="V4" s="50"/>
      <c r="W4" s="48"/>
    </row>
    <row r="5" spans="1:23" x14ac:dyDescent="0.25">
      <c r="C5" t="s">
        <v>78</v>
      </c>
      <c r="D5" s="1">
        <v>0.53835715664476214</v>
      </c>
      <c r="E5" s="3">
        <v>0.06</v>
      </c>
      <c r="O5" s="48"/>
      <c r="P5" s="51"/>
      <c r="Q5" s="51"/>
      <c r="R5" s="51"/>
      <c r="S5" s="51"/>
      <c r="T5" s="51"/>
      <c r="U5" s="51"/>
      <c r="V5" s="51"/>
      <c r="W5" s="48"/>
    </row>
    <row r="6" spans="1:23" x14ac:dyDescent="0.25">
      <c r="A6" t="s">
        <v>82</v>
      </c>
      <c r="B6" t="s">
        <v>81</v>
      </c>
      <c r="C6" t="s">
        <v>77</v>
      </c>
      <c r="D6" s="1">
        <v>0.84439359267734548</v>
      </c>
      <c r="E6" s="3">
        <v>0.02</v>
      </c>
      <c r="O6" s="48"/>
      <c r="P6" s="52"/>
      <c r="Q6" s="51"/>
      <c r="R6" s="51"/>
      <c r="S6" s="48"/>
      <c r="T6" s="53"/>
      <c r="U6" s="48"/>
      <c r="V6" s="54"/>
      <c r="W6" s="48"/>
    </row>
    <row r="7" spans="1:23" x14ac:dyDescent="0.25">
      <c r="C7" t="s">
        <v>78</v>
      </c>
      <c r="D7" s="1">
        <v>0.61100569259962045</v>
      </c>
      <c r="E7" s="3">
        <v>0.04</v>
      </c>
      <c r="O7" s="48"/>
      <c r="P7" s="52"/>
      <c r="Q7" s="51"/>
      <c r="R7" s="51"/>
      <c r="S7" s="48"/>
      <c r="T7" s="53"/>
      <c r="U7" s="48"/>
      <c r="V7" s="54"/>
      <c r="W7" s="48"/>
    </row>
    <row r="8" spans="1:23" x14ac:dyDescent="0.25">
      <c r="B8" t="s">
        <v>79</v>
      </c>
      <c r="C8" t="s">
        <v>77</v>
      </c>
      <c r="D8" s="1">
        <v>0.88040712468193383</v>
      </c>
      <c r="E8" s="3">
        <v>0.05</v>
      </c>
      <c r="O8" s="48"/>
      <c r="P8" s="52"/>
      <c r="Q8" s="51"/>
      <c r="R8" s="51"/>
      <c r="S8" s="48"/>
      <c r="T8" s="53"/>
      <c r="U8" s="48"/>
      <c r="V8" s="54"/>
      <c r="W8" s="48"/>
    </row>
    <row r="9" spans="1:23" x14ac:dyDescent="0.25">
      <c r="C9" t="s">
        <v>78</v>
      </c>
      <c r="D9" s="1">
        <v>0.72483221476510062</v>
      </c>
      <c r="E9" s="3">
        <v>0.05</v>
      </c>
      <c r="O9" s="48"/>
      <c r="P9" s="52"/>
      <c r="Q9" s="51"/>
      <c r="R9" s="51"/>
      <c r="S9" s="48"/>
      <c r="T9" s="53"/>
      <c r="U9" s="48"/>
      <c r="V9" s="54"/>
      <c r="W9" s="48"/>
    </row>
    <row r="10" spans="1:23" x14ac:dyDescent="0.25">
      <c r="A10" t="s">
        <v>83</v>
      </c>
      <c r="B10" t="s">
        <v>81</v>
      </c>
      <c r="C10" t="s">
        <v>77</v>
      </c>
      <c r="D10" s="1">
        <v>0.92112676056338028</v>
      </c>
      <c r="E10" s="3">
        <v>0.03</v>
      </c>
      <c r="O10" s="48"/>
      <c r="P10" s="52"/>
      <c r="Q10" s="51"/>
      <c r="R10" s="51"/>
      <c r="S10" s="48"/>
      <c r="T10" s="53"/>
      <c r="U10" s="48"/>
      <c r="V10" s="54"/>
      <c r="W10" s="48"/>
    </row>
    <row r="11" spans="1:23" x14ac:dyDescent="0.25">
      <c r="C11" t="s">
        <v>78</v>
      </c>
      <c r="D11" s="1">
        <v>0.55076923076923079</v>
      </c>
      <c r="E11" s="3">
        <v>0.17</v>
      </c>
      <c r="O11" s="48"/>
      <c r="P11" s="52"/>
      <c r="Q11" s="51"/>
      <c r="R11" s="51"/>
      <c r="S11" s="48"/>
      <c r="T11" s="53"/>
      <c r="U11" s="48"/>
      <c r="V11" s="54"/>
      <c r="W11" s="48"/>
    </row>
    <row r="12" spans="1:23" x14ac:dyDescent="0.25">
      <c r="B12" t="s">
        <v>79</v>
      </c>
      <c r="C12" t="s">
        <v>77</v>
      </c>
      <c r="D12" s="1">
        <v>0.8539719626168224</v>
      </c>
      <c r="E12" s="3">
        <v>0.06</v>
      </c>
      <c r="O12" s="48"/>
      <c r="P12" s="52"/>
      <c r="Q12" s="51"/>
      <c r="R12" s="51"/>
      <c r="S12" s="48"/>
      <c r="T12" s="53"/>
      <c r="U12" s="48"/>
      <c r="V12" s="54"/>
      <c r="W12" s="48"/>
    </row>
    <row r="13" spans="1:23" x14ac:dyDescent="0.25">
      <c r="C13" t="s">
        <v>78</v>
      </c>
      <c r="D13" s="1">
        <v>0.76321839080459775</v>
      </c>
      <c r="E13" s="3">
        <v>0.105</v>
      </c>
      <c r="O13" s="48"/>
      <c r="P13" s="52"/>
      <c r="Q13" s="51"/>
      <c r="R13" s="51"/>
      <c r="S13" s="48"/>
      <c r="T13" s="53"/>
      <c r="U13" s="48"/>
      <c r="V13" s="54"/>
      <c r="W13" s="48"/>
    </row>
    <row r="14" spans="1:23" x14ac:dyDescent="0.25">
      <c r="O14" s="48"/>
      <c r="P14" s="52"/>
      <c r="Q14" s="51"/>
      <c r="R14" s="51"/>
      <c r="S14" s="48"/>
      <c r="T14" s="53"/>
      <c r="U14" s="48"/>
      <c r="V14" s="54"/>
      <c r="W14" s="48"/>
    </row>
    <row r="15" spans="1:23" x14ac:dyDescent="0.25">
      <c r="O15" s="48"/>
      <c r="P15" s="51"/>
      <c r="Q15" s="51"/>
      <c r="R15" s="51"/>
      <c r="S15" s="48"/>
      <c r="T15" s="53"/>
      <c r="U15" s="48"/>
      <c r="V15" s="54"/>
      <c r="W15" s="48"/>
    </row>
    <row r="16" spans="1:23" x14ac:dyDescent="0.25">
      <c r="A16" s="2"/>
      <c r="B16" s="2"/>
      <c r="C16" s="2"/>
      <c r="D16" s="1"/>
      <c r="E16" s="3"/>
      <c r="O16" s="48"/>
      <c r="P16" s="51"/>
      <c r="Q16" s="51"/>
      <c r="R16" s="51"/>
      <c r="S16" s="48"/>
      <c r="T16" s="53"/>
      <c r="U16" s="48"/>
      <c r="V16" s="54"/>
      <c r="W16" s="48"/>
    </row>
    <row r="17" spans="1:23" x14ac:dyDescent="0.25">
      <c r="O17" s="48"/>
      <c r="P17" s="51"/>
      <c r="Q17" s="51"/>
      <c r="R17" s="51"/>
      <c r="S17" s="48"/>
      <c r="T17" s="54"/>
      <c r="U17" s="48"/>
      <c r="V17" s="54"/>
      <c r="W17" s="48"/>
    </row>
    <row r="18" spans="1:23" x14ac:dyDescent="0.25">
      <c r="A18" s="2" t="s">
        <v>80</v>
      </c>
      <c r="B18" s="2" t="s">
        <v>81</v>
      </c>
      <c r="C18" s="2" t="s">
        <v>78</v>
      </c>
      <c r="D18" s="1">
        <v>0.45736364979995386</v>
      </c>
      <c r="E18" s="3">
        <v>0.05</v>
      </c>
      <c r="O18" s="48"/>
      <c r="P18" s="48"/>
      <c r="Q18" s="48"/>
      <c r="R18" s="48"/>
      <c r="S18" s="48"/>
      <c r="T18" s="48"/>
      <c r="U18" s="48"/>
      <c r="V18" s="48"/>
      <c r="W18" s="48"/>
    </row>
    <row r="19" spans="1:23" x14ac:dyDescent="0.25">
      <c r="A19" s="2" t="s">
        <v>80</v>
      </c>
      <c r="B19" s="2" t="s">
        <v>79</v>
      </c>
      <c r="C19" s="2" t="s">
        <v>78</v>
      </c>
      <c r="D19" s="1">
        <v>0.53835715664476214</v>
      </c>
      <c r="E19" s="3">
        <v>0.06</v>
      </c>
      <c r="O19" s="48"/>
      <c r="P19" s="48"/>
      <c r="Q19" s="48"/>
      <c r="R19" s="48"/>
      <c r="S19" s="48"/>
      <c r="T19" s="48"/>
      <c r="U19" s="48"/>
      <c r="V19" s="48"/>
      <c r="W19" s="48"/>
    </row>
    <row r="20" spans="1:23" x14ac:dyDescent="0.25">
      <c r="A20" s="2" t="s">
        <v>82</v>
      </c>
      <c r="B20" s="2" t="s">
        <v>81</v>
      </c>
      <c r="C20" s="2" t="s">
        <v>78</v>
      </c>
      <c r="D20" s="1">
        <v>0.61100569259962045</v>
      </c>
      <c r="E20" s="3">
        <v>0.04</v>
      </c>
    </row>
    <row r="21" spans="1:23" x14ac:dyDescent="0.25">
      <c r="A21" s="2" t="s">
        <v>82</v>
      </c>
      <c r="B21" s="2" t="s">
        <v>79</v>
      </c>
      <c r="C21" s="2" t="s">
        <v>78</v>
      </c>
      <c r="D21" s="1">
        <v>0.72483221476510062</v>
      </c>
      <c r="E21" s="3">
        <v>0.05</v>
      </c>
    </row>
    <row r="22" spans="1:23" x14ac:dyDescent="0.25">
      <c r="A22" s="2" t="s">
        <v>83</v>
      </c>
      <c r="B22" s="2" t="s">
        <v>81</v>
      </c>
      <c r="C22" s="2" t="s">
        <v>78</v>
      </c>
      <c r="D22" s="1">
        <v>0.55076923076923079</v>
      </c>
      <c r="E22" s="3">
        <v>0.17</v>
      </c>
    </row>
    <row r="23" spans="1:23" x14ac:dyDescent="0.25">
      <c r="A23" s="2" t="s">
        <v>83</v>
      </c>
      <c r="B23" s="2" t="s">
        <v>79</v>
      </c>
      <c r="C23" s="2" t="s">
        <v>78</v>
      </c>
      <c r="D23" s="1">
        <v>0.76321839080459775</v>
      </c>
      <c r="E23" s="3">
        <v>0.105</v>
      </c>
    </row>
  </sheetData>
  <mergeCells count="2">
    <mergeCell ref="S4:T4"/>
    <mergeCell ref="U4:V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84"/>
  <sheetViews>
    <sheetView tabSelected="1" workbookViewId="0">
      <selection activeCell="I25" sqref="I25"/>
    </sheetView>
  </sheetViews>
  <sheetFormatPr defaultRowHeight="15" x14ac:dyDescent="0.25"/>
  <cols>
    <col min="1" max="1" width="18.7109375" style="5" customWidth="1"/>
    <col min="2" max="2" width="5.42578125" style="40" bestFit="1" customWidth="1"/>
    <col min="3" max="3" width="6.42578125" style="40" bestFit="1" customWidth="1"/>
    <col min="4" max="4" width="8.7109375" style="41" customWidth="1"/>
    <col min="5" max="5" width="18.7109375" style="6" customWidth="1"/>
    <col min="6" max="6" width="7.140625" style="40" bestFit="1" customWidth="1"/>
    <col min="7" max="7" width="6.42578125" style="40" bestFit="1" customWidth="1"/>
    <col min="8" max="8" width="8.7109375" style="41" customWidth="1"/>
    <col min="9" max="9" width="18.7109375" style="6" customWidth="1"/>
    <col min="10" max="10" width="7.140625" style="40" bestFit="1" customWidth="1"/>
    <col min="11" max="11" width="6.42578125" style="40" bestFit="1" customWidth="1"/>
    <col min="12" max="12" width="8.7109375" style="41" customWidth="1"/>
    <col min="13" max="13" width="18.7109375" style="6" customWidth="1"/>
    <col min="14" max="14" width="7.140625" style="40" bestFit="1" customWidth="1"/>
    <col min="15" max="15" width="6.42578125" style="40" bestFit="1" customWidth="1"/>
    <col min="16" max="16" width="8.7109375" style="41" customWidth="1"/>
    <col min="17" max="17" width="18.7109375" style="6" customWidth="1"/>
    <col min="18" max="18" width="7.140625" style="40" bestFit="1" customWidth="1"/>
    <col min="19" max="19" width="6.42578125" style="40" bestFit="1" customWidth="1"/>
    <col min="20" max="20" width="8.7109375" style="41" customWidth="1"/>
    <col min="21" max="21" width="18.7109375" style="6" customWidth="1"/>
    <col min="22" max="22" width="7.140625" style="40" bestFit="1" customWidth="1"/>
    <col min="23" max="23" width="6.42578125" style="40" bestFit="1" customWidth="1"/>
    <col min="24" max="24" width="8.7109375" style="41" customWidth="1"/>
    <col min="25" max="25" width="18.7109375" style="6" customWidth="1"/>
    <col min="26" max="26" width="7.140625" style="40" bestFit="1" customWidth="1"/>
    <col min="27" max="27" width="6.42578125" style="40" bestFit="1" customWidth="1"/>
    <col min="28" max="28" width="8.7109375" style="41" customWidth="1"/>
    <col min="29" max="29" width="18.7109375" style="6" customWidth="1"/>
    <col min="30" max="30" width="7.140625" style="40" bestFit="1" customWidth="1"/>
    <col min="31" max="31" width="6.42578125" style="40" bestFit="1" customWidth="1"/>
    <col min="32" max="32" width="8.7109375" style="41" customWidth="1"/>
    <col min="33" max="33" width="18.7109375" style="6" customWidth="1"/>
    <col min="34" max="34" width="7.140625" style="40" bestFit="1" customWidth="1"/>
    <col min="35" max="35" width="6.42578125" style="40" bestFit="1" customWidth="1"/>
    <col min="36" max="36" width="8.7109375" style="41" customWidth="1"/>
    <col min="37" max="37" width="18.7109375" style="6" customWidth="1"/>
    <col min="38" max="38" width="7.140625" style="40" bestFit="1" customWidth="1"/>
    <col min="39" max="39" width="6.42578125" style="40" bestFit="1" customWidth="1"/>
    <col min="40" max="40" width="8.7109375" style="41" customWidth="1"/>
    <col min="41" max="41" width="18.7109375" style="6" customWidth="1"/>
    <col min="42" max="42" width="7.140625" style="40" bestFit="1" customWidth="1"/>
    <col min="43" max="43" width="6.42578125" style="40" bestFit="1" customWidth="1"/>
    <col min="44" max="44" width="8.7109375" style="41" customWidth="1"/>
    <col min="45" max="45" width="18.7109375" style="6" customWidth="1"/>
    <col min="46" max="46" width="7.140625" style="40" bestFit="1" customWidth="1"/>
    <col min="47" max="47" width="6.42578125" style="40" bestFit="1" customWidth="1"/>
    <col min="48" max="48" width="8.7109375" style="41" customWidth="1"/>
    <col min="49" max="49" width="20.42578125" style="7" customWidth="1"/>
    <col min="50" max="16384" width="9.140625" style="7"/>
  </cols>
  <sheetData>
    <row r="1" spans="1:48" s="25" customFormat="1" x14ac:dyDescent="0.25">
      <c r="A1" s="32" t="s">
        <v>87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4"/>
      <c r="Q1" s="32" t="s">
        <v>82</v>
      </c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5"/>
      <c r="AG1" s="32" t="s">
        <v>83</v>
      </c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4"/>
    </row>
    <row r="2" spans="1:48" s="25" customFormat="1" ht="15.75" thickBot="1" x14ac:dyDescent="0.3">
      <c r="A2" s="36" t="s">
        <v>88</v>
      </c>
      <c r="B2" s="37"/>
      <c r="C2" s="37"/>
      <c r="D2" s="37"/>
      <c r="E2" s="37"/>
      <c r="F2" s="37"/>
      <c r="G2" s="37"/>
      <c r="H2" s="38"/>
      <c r="I2" s="39" t="s">
        <v>89</v>
      </c>
      <c r="J2" s="37"/>
      <c r="K2" s="37"/>
      <c r="L2" s="37"/>
      <c r="M2" s="37"/>
      <c r="N2" s="37"/>
      <c r="O2" s="37"/>
      <c r="P2" s="38"/>
      <c r="Q2" s="39" t="s">
        <v>88</v>
      </c>
      <c r="R2" s="37"/>
      <c r="S2" s="37"/>
      <c r="T2" s="37"/>
      <c r="U2" s="37"/>
      <c r="V2" s="37"/>
      <c r="W2" s="37"/>
      <c r="X2" s="38"/>
      <c r="Y2" s="39" t="s">
        <v>89</v>
      </c>
      <c r="Z2" s="37"/>
      <c r="AA2" s="37"/>
      <c r="AB2" s="37"/>
      <c r="AC2" s="37"/>
      <c r="AD2" s="37"/>
      <c r="AE2" s="37"/>
      <c r="AF2" s="38"/>
      <c r="AG2" s="39" t="s">
        <v>88</v>
      </c>
      <c r="AH2" s="37"/>
      <c r="AI2" s="37"/>
      <c r="AJ2" s="37"/>
      <c r="AK2" s="37"/>
      <c r="AL2" s="37"/>
      <c r="AM2" s="37"/>
      <c r="AN2" s="38"/>
      <c r="AO2" s="39" t="s">
        <v>89</v>
      </c>
      <c r="AP2" s="37"/>
      <c r="AQ2" s="37"/>
      <c r="AR2" s="37"/>
      <c r="AS2" s="37"/>
      <c r="AT2" s="37"/>
      <c r="AU2" s="37"/>
      <c r="AV2" s="38"/>
    </row>
    <row r="3" spans="1:48" ht="16.5" thickTop="1" thickBot="1" x14ac:dyDescent="0.3">
      <c r="A3" s="26" t="s">
        <v>90</v>
      </c>
      <c r="B3" s="40" t="s">
        <v>105</v>
      </c>
      <c r="C3" s="40" t="s">
        <v>104</v>
      </c>
      <c r="D3" s="41" t="s">
        <v>101</v>
      </c>
      <c r="E3" s="27" t="s">
        <v>86</v>
      </c>
      <c r="F3" s="40" t="s">
        <v>105</v>
      </c>
      <c r="G3" s="40" t="s">
        <v>104</v>
      </c>
      <c r="H3" s="41" t="s">
        <v>101</v>
      </c>
      <c r="I3" s="27" t="s">
        <v>90</v>
      </c>
      <c r="J3" s="40" t="s">
        <v>105</v>
      </c>
      <c r="K3" s="40" t="s">
        <v>104</v>
      </c>
      <c r="L3" s="41" t="s">
        <v>101</v>
      </c>
      <c r="M3" s="27" t="s">
        <v>86</v>
      </c>
      <c r="N3" s="40" t="s">
        <v>105</v>
      </c>
      <c r="O3" s="40" t="s">
        <v>104</v>
      </c>
      <c r="P3" s="41" t="s">
        <v>101</v>
      </c>
      <c r="Q3" s="27" t="s">
        <v>90</v>
      </c>
      <c r="R3" s="40" t="s">
        <v>105</v>
      </c>
      <c r="S3" s="40" t="s">
        <v>104</v>
      </c>
      <c r="T3" s="41" t="s">
        <v>101</v>
      </c>
      <c r="U3" s="27" t="s">
        <v>86</v>
      </c>
      <c r="V3" s="40" t="s">
        <v>105</v>
      </c>
      <c r="W3" s="40" t="s">
        <v>104</v>
      </c>
      <c r="X3" s="41" t="s">
        <v>101</v>
      </c>
      <c r="Y3" s="27" t="s">
        <v>90</v>
      </c>
      <c r="Z3" s="40" t="s">
        <v>105</v>
      </c>
      <c r="AA3" s="40" t="s">
        <v>104</v>
      </c>
      <c r="AB3" s="41" t="s">
        <v>101</v>
      </c>
      <c r="AC3" s="27" t="s">
        <v>86</v>
      </c>
      <c r="AD3" s="40" t="s">
        <v>105</v>
      </c>
      <c r="AE3" s="40" t="s">
        <v>104</v>
      </c>
      <c r="AF3" s="41" t="s">
        <v>101</v>
      </c>
      <c r="AG3" s="27" t="s">
        <v>90</v>
      </c>
      <c r="AH3" s="40" t="s">
        <v>105</v>
      </c>
      <c r="AI3" s="40" t="s">
        <v>104</v>
      </c>
      <c r="AJ3" s="41" t="s">
        <v>101</v>
      </c>
      <c r="AK3" s="27" t="s">
        <v>86</v>
      </c>
      <c r="AL3" s="40" t="s">
        <v>105</v>
      </c>
      <c r="AM3" s="40" t="s">
        <v>104</v>
      </c>
      <c r="AN3" s="41" t="s">
        <v>101</v>
      </c>
      <c r="AO3" s="27" t="s">
        <v>90</v>
      </c>
      <c r="AP3" s="40" t="s">
        <v>105</v>
      </c>
      <c r="AQ3" s="40" t="s">
        <v>104</v>
      </c>
      <c r="AR3" s="41" t="s">
        <v>101</v>
      </c>
      <c r="AS3" s="27" t="s">
        <v>86</v>
      </c>
      <c r="AT3" s="40" t="s">
        <v>105</v>
      </c>
      <c r="AU3" s="40" t="s">
        <v>104</v>
      </c>
      <c r="AV3" s="41" t="s">
        <v>101</v>
      </c>
    </row>
    <row r="4" spans="1:48" ht="39" x14ac:dyDescent="0.25">
      <c r="A4" s="28" t="s">
        <v>91</v>
      </c>
      <c r="B4" s="42">
        <v>10.8</v>
      </c>
      <c r="C4" s="29">
        <v>71.099999999999994</v>
      </c>
      <c r="D4" s="30">
        <f>C4/(B4+C4)</f>
        <v>0.86813186813186816</v>
      </c>
      <c r="E4" s="31" t="s">
        <v>93</v>
      </c>
      <c r="F4" s="42">
        <v>43</v>
      </c>
      <c r="G4" s="42">
        <v>24.4</v>
      </c>
      <c r="H4" s="30">
        <f>G4/(F4+G4)</f>
        <v>0.36201780415430262</v>
      </c>
      <c r="I4" s="31" t="s">
        <v>92</v>
      </c>
      <c r="J4" s="42">
        <v>5.3</v>
      </c>
      <c r="K4" s="42">
        <v>47.7</v>
      </c>
      <c r="L4" s="30">
        <f>K4/(J4+K4)</f>
        <v>0.9</v>
      </c>
      <c r="M4" s="31" t="s">
        <v>97</v>
      </c>
      <c r="N4" s="42">
        <v>20.3</v>
      </c>
      <c r="O4" s="42">
        <v>21.5</v>
      </c>
      <c r="P4" s="30">
        <f>O4/(N4+O4)</f>
        <v>0.51435406698564601</v>
      </c>
      <c r="Q4" s="31" t="s">
        <v>55</v>
      </c>
      <c r="R4" s="42">
        <v>5</v>
      </c>
      <c r="S4" s="42">
        <v>8</v>
      </c>
      <c r="T4" s="30">
        <f>S4/(R4+S4)</f>
        <v>0.61538461538461542</v>
      </c>
      <c r="U4" s="31" t="s">
        <v>7</v>
      </c>
      <c r="V4" s="42">
        <v>4</v>
      </c>
      <c r="W4" s="42">
        <v>3</v>
      </c>
      <c r="X4" s="30">
        <f>W4/(V4+W4)</f>
        <v>0.42857142857142855</v>
      </c>
      <c r="Y4" s="31" t="s">
        <v>2</v>
      </c>
      <c r="Z4" s="42">
        <v>0</v>
      </c>
      <c r="AA4" s="42">
        <v>15</v>
      </c>
      <c r="AB4" s="30">
        <f>AA4/(Z4+AA4)</f>
        <v>1</v>
      </c>
      <c r="AC4" s="31" t="s">
        <v>0</v>
      </c>
      <c r="AD4" s="42">
        <v>41</v>
      </c>
      <c r="AE4" s="42">
        <v>85</v>
      </c>
      <c r="AF4" s="30">
        <f>AE4/(AD4+AE4)</f>
        <v>0.67460317460317465</v>
      </c>
      <c r="AG4" s="31" t="s">
        <v>31</v>
      </c>
      <c r="AH4" s="42">
        <v>0</v>
      </c>
      <c r="AI4" s="42">
        <v>46</v>
      </c>
      <c r="AJ4" s="30">
        <f>AI4/(AH4+AI4)</f>
        <v>1</v>
      </c>
      <c r="AK4" s="31" t="s">
        <v>65</v>
      </c>
      <c r="AL4" s="42">
        <v>4</v>
      </c>
      <c r="AM4" s="42">
        <v>20</v>
      </c>
      <c r="AN4" s="30">
        <f>AM4/(AL4+AM4)</f>
        <v>0.83333333333333337</v>
      </c>
      <c r="AO4" s="31" t="s">
        <v>60</v>
      </c>
      <c r="AP4" s="42">
        <v>1</v>
      </c>
      <c r="AQ4" s="42">
        <v>7</v>
      </c>
      <c r="AR4" s="30">
        <f>AQ4/(AP4+AQ4)</f>
        <v>0.875</v>
      </c>
      <c r="AS4" s="31" t="s">
        <v>22</v>
      </c>
      <c r="AT4" s="42">
        <v>20</v>
      </c>
      <c r="AU4" s="42">
        <v>68</v>
      </c>
      <c r="AV4" s="30">
        <f>AU4/(AT4+AU4)</f>
        <v>0.77272727272727271</v>
      </c>
    </row>
    <row r="5" spans="1:48" ht="39" x14ac:dyDescent="0.25">
      <c r="A5" s="11" t="s">
        <v>95</v>
      </c>
      <c r="B5" s="43">
        <v>19</v>
      </c>
      <c r="C5" s="43">
        <v>62.5</v>
      </c>
      <c r="D5" s="9">
        <f t="shared" ref="D5:D6" si="0">C5/(B5+C5)</f>
        <v>0.76687116564417179</v>
      </c>
      <c r="E5" s="10" t="s">
        <v>96</v>
      </c>
      <c r="F5" s="43">
        <v>18</v>
      </c>
      <c r="G5" s="43">
        <v>19.5</v>
      </c>
      <c r="H5" s="9">
        <f t="shared" ref="H5:H6" si="1">G5/(F5+G5)</f>
        <v>0.52</v>
      </c>
      <c r="I5" s="10" t="s">
        <v>100</v>
      </c>
      <c r="J5" s="43">
        <v>7.9</v>
      </c>
      <c r="K5" s="43">
        <v>72.599999999999994</v>
      </c>
      <c r="L5" s="9">
        <f t="shared" ref="L5:L6" si="2">K5/(J5+K5)</f>
        <v>0.90186335403726703</v>
      </c>
      <c r="M5" s="10" t="s">
        <v>99</v>
      </c>
      <c r="N5" s="43">
        <v>13.9</v>
      </c>
      <c r="O5" s="43">
        <v>21.8</v>
      </c>
      <c r="P5" s="9">
        <f t="shared" ref="P5:P6" si="3">O5/(N5+O5)</f>
        <v>0.61064425770308117</v>
      </c>
      <c r="Q5" s="10" t="s">
        <v>56</v>
      </c>
      <c r="R5" s="43">
        <v>5</v>
      </c>
      <c r="S5" s="43">
        <v>88</v>
      </c>
      <c r="T5" s="9">
        <f t="shared" ref="T5:T15" si="4">S5/(R5+S5)</f>
        <v>0.94623655913978499</v>
      </c>
      <c r="U5" s="10" t="s">
        <v>39</v>
      </c>
      <c r="V5" s="43">
        <v>8</v>
      </c>
      <c r="W5" s="43">
        <v>10</v>
      </c>
      <c r="X5" s="9">
        <f t="shared" ref="X5:X16" si="5">W5/(V5+W5)</f>
        <v>0.55555555555555558</v>
      </c>
      <c r="Y5" s="10" t="s">
        <v>3</v>
      </c>
      <c r="Z5" s="43">
        <v>0</v>
      </c>
      <c r="AA5" s="43">
        <v>16</v>
      </c>
      <c r="AB5" s="9">
        <f t="shared" ref="AB5:AB15" si="6">AA5/(Z5+AA5)</f>
        <v>1</v>
      </c>
      <c r="AC5" s="10" t="s">
        <v>1</v>
      </c>
      <c r="AD5" s="43">
        <v>10</v>
      </c>
      <c r="AE5" s="43">
        <v>75</v>
      </c>
      <c r="AF5" s="9">
        <f t="shared" ref="AF5:AF15" si="7">AE5/(AD5+AE5)</f>
        <v>0.88235294117647056</v>
      </c>
      <c r="AG5" s="10" t="s">
        <v>32</v>
      </c>
      <c r="AH5" s="43">
        <v>0</v>
      </c>
      <c r="AI5" s="43">
        <v>25</v>
      </c>
      <c r="AJ5" s="9">
        <f t="shared" ref="AJ5:AJ22" si="8">AI5/(AH5+AI5)</f>
        <v>1</v>
      </c>
      <c r="AK5" s="10" t="s">
        <v>66</v>
      </c>
      <c r="AL5" s="43">
        <v>0</v>
      </c>
      <c r="AM5" s="43">
        <v>1</v>
      </c>
      <c r="AN5" s="9">
        <f t="shared" ref="AN5:AN16" si="9">AM5/(AL5+AM5)</f>
        <v>1</v>
      </c>
      <c r="AO5" s="10" t="s">
        <v>61</v>
      </c>
      <c r="AP5" s="43">
        <v>6</v>
      </c>
      <c r="AQ5" s="43">
        <v>85</v>
      </c>
      <c r="AR5" s="9">
        <f t="shared" ref="AR5:AR19" si="10">AQ5/(AP5+AQ5)</f>
        <v>0.93406593406593408</v>
      </c>
      <c r="AS5" s="10" t="s">
        <v>23</v>
      </c>
      <c r="AT5" s="43">
        <v>26</v>
      </c>
      <c r="AU5" s="43">
        <v>45</v>
      </c>
      <c r="AV5" s="9">
        <f t="shared" ref="AV5:AV15" si="11">AU5/(AT5+AU5)</f>
        <v>0.63380281690140849</v>
      </c>
    </row>
    <row r="6" spans="1:48" ht="26.25" x14ac:dyDescent="0.25">
      <c r="A6" s="11" t="s">
        <v>98</v>
      </c>
      <c r="B6" s="43">
        <v>6.6</v>
      </c>
      <c r="C6" s="43">
        <v>62.8</v>
      </c>
      <c r="D6" s="9">
        <f t="shared" si="0"/>
        <v>0.90489913544668599</v>
      </c>
      <c r="E6" s="12" t="s">
        <v>102</v>
      </c>
      <c r="F6" s="40">
        <v>48.8</v>
      </c>
      <c r="G6" s="40">
        <v>46.9</v>
      </c>
      <c r="H6" s="9">
        <f t="shared" si="1"/>
        <v>0.49007314524555906</v>
      </c>
      <c r="I6" s="12" t="s">
        <v>103</v>
      </c>
      <c r="J6" s="40">
        <v>10.1</v>
      </c>
      <c r="K6" s="40">
        <v>74.900000000000006</v>
      </c>
      <c r="L6" s="9">
        <f t="shared" si="2"/>
        <v>0.88117647058823534</v>
      </c>
      <c r="M6" s="12" t="s">
        <v>94</v>
      </c>
      <c r="N6" s="40">
        <v>48.8</v>
      </c>
      <c r="O6" s="40">
        <v>46.9</v>
      </c>
      <c r="P6" s="9">
        <f t="shared" si="3"/>
        <v>0.49007314524555906</v>
      </c>
      <c r="Q6" s="12" t="s">
        <v>11</v>
      </c>
      <c r="R6" s="40">
        <v>0</v>
      </c>
      <c r="S6" s="40">
        <v>6</v>
      </c>
      <c r="T6" s="9">
        <f t="shared" si="4"/>
        <v>1</v>
      </c>
      <c r="U6" s="12" t="s">
        <v>8</v>
      </c>
      <c r="V6" s="40">
        <v>3</v>
      </c>
      <c r="W6" s="40">
        <v>11</v>
      </c>
      <c r="X6" s="9">
        <f t="shared" si="5"/>
        <v>0.7857142857142857</v>
      </c>
      <c r="Y6" s="12" t="s">
        <v>4</v>
      </c>
      <c r="Z6" s="40">
        <v>0</v>
      </c>
      <c r="AA6" s="40">
        <v>6</v>
      </c>
      <c r="AB6" s="9">
        <f t="shared" si="6"/>
        <v>1</v>
      </c>
      <c r="AC6" s="12" t="s">
        <v>0</v>
      </c>
      <c r="AD6" s="40">
        <v>0</v>
      </c>
      <c r="AE6" s="40">
        <v>15</v>
      </c>
      <c r="AF6" s="9">
        <f t="shared" si="7"/>
        <v>1</v>
      </c>
      <c r="AG6" s="12" t="s">
        <v>33</v>
      </c>
      <c r="AH6" s="40">
        <v>4</v>
      </c>
      <c r="AI6" s="40">
        <v>30</v>
      </c>
      <c r="AJ6" s="9">
        <f t="shared" si="8"/>
        <v>0.88235294117647056</v>
      </c>
      <c r="AK6" s="12" t="s">
        <v>67</v>
      </c>
      <c r="AL6" s="40">
        <v>8</v>
      </c>
      <c r="AM6" s="40">
        <v>1</v>
      </c>
      <c r="AN6" s="9">
        <f t="shared" si="9"/>
        <v>0.1111111111111111</v>
      </c>
      <c r="AO6" s="12" t="s">
        <v>62</v>
      </c>
      <c r="AP6" s="40">
        <v>13</v>
      </c>
      <c r="AQ6" s="40">
        <v>51</v>
      </c>
      <c r="AR6" s="9">
        <f t="shared" si="10"/>
        <v>0.796875</v>
      </c>
      <c r="AS6" s="12" t="s">
        <v>25</v>
      </c>
      <c r="AT6" s="40">
        <v>42</v>
      </c>
      <c r="AU6" s="40">
        <v>99</v>
      </c>
      <c r="AV6" s="9">
        <f t="shared" si="11"/>
        <v>0.7021276595744681</v>
      </c>
    </row>
    <row r="7" spans="1:48" x14ac:dyDescent="0.25">
      <c r="B7" s="13"/>
      <c r="C7" s="8"/>
      <c r="D7" s="9"/>
      <c r="F7" s="13"/>
      <c r="G7" s="8"/>
      <c r="H7" s="9"/>
      <c r="J7" s="13"/>
      <c r="K7" s="8"/>
      <c r="L7" s="9"/>
      <c r="N7" s="13"/>
      <c r="O7" s="8"/>
      <c r="P7" s="9"/>
      <c r="Q7" s="6" t="s">
        <v>12</v>
      </c>
      <c r="R7" s="13">
        <v>9</v>
      </c>
      <c r="S7" s="8">
        <v>17</v>
      </c>
      <c r="T7" s="9">
        <f t="shared" si="4"/>
        <v>0.65384615384615385</v>
      </c>
      <c r="U7" s="6" t="s">
        <v>9</v>
      </c>
      <c r="V7" s="13">
        <v>8</v>
      </c>
      <c r="W7" s="8">
        <v>11</v>
      </c>
      <c r="X7" s="9">
        <f t="shared" si="5"/>
        <v>0.57894736842105265</v>
      </c>
      <c r="Y7" s="6" t="s">
        <v>5</v>
      </c>
      <c r="Z7" s="13">
        <v>0</v>
      </c>
      <c r="AA7" s="8">
        <v>8</v>
      </c>
      <c r="AB7" s="9">
        <f t="shared" si="6"/>
        <v>1</v>
      </c>
      <c r="AC7" s="6" t="s">
        <v>36</v>
      </c>
      <c r="AD7" s="13">
        <v>0</v>
      </c>
      <c r="AE7" s="8">
        <v>18</v>
      </c>
      <c r="AF7" s="9">
        <f t="shared" si="7"/>
        <v>1</v>
      </c>
      <c r="AG7" s="6" t="s">
        <v>34</v>
      </c>
      <c r="AH7" s="13">
        <v>10</v>
      </c>
      <c r="AI7" s="8">
        <v>51</v>
      </c>
      <c r="AJ7" s="9">
        <f t="shared" si="8"/>
        <v>0.83606557377049184</v>
      </c>
      <c r="AK7" s="6" t="s">
        <v>68</v>
      </c>
      <c r="AL7" s="13">
        <v>4</v>
      </c>
      <c r="AM7" s="8">
        <v>2</v>
      </c>
      <c r="AN7" s="9">
        <f t="shared" si="9"/>
        <v>0.33333333333333331</v>
      </c>
      <c r="AO7" s="6" t="s">
        <v>63</v>
      </c>
      <c r="AP7" s="13">
        <v>4</v>
      </c>
      <c r="AQ7" s="8">
        <v>41</v>
      </c>
      <c r="AR7" s="9">
        <f t="shared" si="10"/>
        <v>0.91111111111111109</v>
      </c>
      <c r="AS7" s="6" t="s">
        <v>22</v>
      </c>
      <c r="AT7" s="13">
        <v>0</v>
      </c>
      <c r="AU7" s="8">
        <v>19</v>
      </c>
      <c r="AV7" s="9">
        <f t="shared" si="11"/>
        <v>1</v>
      </c>
    </row>
    <row r="8" spans="1:48" x14ac:dyDescent="0.25">
      <c r="B8" s="13"/>
      <c r="C8" s="8"/>
      <c r="D8" s="9"/>
      <c r="F8" s="13"/>
      <c r="G8" s="8"/>
      <c r="H8" s="9"/>
      <c r="J8" s="13"/>
      <c r="K8" s="8"/>
      <c r="L8" s="9"/>
      <c r="N8" s="13"/>
      <c r="O8" s="8"/>
      <c r="P8" s="9"/>
      <c r="Q8" s="6" t="s">
        <v>13</v>
      </c>
      <c r="R8" s="13">
        <v>10</v>
      </c>
      <c r="S8" s="8">
        <v>31</v>
      </c>
      <c r="T8" s="9">
        <f t="shared" si="4"/>
        <v>0.75609756097560976</v>
      </c>
      <c r="U8" s="6" t="s">
        <v>40</v>
      </c>
      <c r="V8" s="13">
        <v>3</v>
      </c>
      <c r="W8" s="8">
        <v>12</v>
      </c>
      <c r="X8" s="9">
        <f t="shared" si="5"/>
        <v>0.8</v>
      </c>
      <c r="Y8" s="6" t="s">
        <v>6</v>
      </c>
      <c r="Z8" s="13">
        <v>0</v>
      </c>
      <c r="AA8" s="8">
        <v>25</v>
      </c>
      <c r="AB8" s="9">
        <f t="shared" si="6"/>
        <v>1</v>
      </c>
      <c r="AC8" s="6" t="s">
        <v>1</v>
      </c>
      <c r="AD8" s="13">
        <v>3</v>
      </c>
      <c r="AE8" s="8">
        <v>15</v>
      </c>
      <c r="AF8" s="9">
        <f t="shared" si="7"/>
        <v>0.83333333333333337</v>
      </c>
      <c r="AG8" s="6" t="s">
        <v>35</v>
      </c>
      <c r="AH8" s="13">
        <v>10</v>
      </c>
      <c r="AI8" s="8">
        <v>39</v>
      </c>
      <c r="AJ8" s="9">
        <f t="shared" si="8"/>
        <v>0.79591836734693877</v>
      </c>
      <c r="AK8" s="6" t="s">
        <v>27</v>
      </c>
      <c r="AL8" s="13">
        <v>25</v>
      </c>
      <c r="AM8" s="8">
        <v>26</v>
      </c>
      <c r="AN8" s="9">
        <f t="shared" si="9"/>
        <v>0.50980392156862742</v>
      </c>
      <c r="AO8" s="6" t="s">
        <v>64</v>
      </c>
      <c r="AP8" s="13">
        <v>10</v>
      </c>
      <c r="AQ8" s="8">
        <v>55</v>
      </c>
      <c r="AR8" s="9">
        <f t="shared" si="10"/>
        <v>0.84615384615384615</v>
      </c>
      <c r="AS8" s="6" t="s">
        <v>23</v>
      </c>
      <c r="AT8" s="13">
        <v>1</v>
      </c>
      <c r="AU8" s="8">
        <v>25</v>
      </c>
      <c r="AV8" s="9">
        <f t="shared" si="11"/>
        <v>0.96153846153846156</v>
      </c>
    </row>
    <row r="9" spans="1:48" x14ac:dyDescent="0.25">
      <c r="B9" s="13"/>
      <c r="C9" s="8"/>
      <c r="D9" s="9"/>
      <c r="F9" s="13"/>
      <c r="G9" s="8"/>
      <c r="H9" s="9"/>
      <c r="J9" s="13"/>
      <c r="K9" s="8"/>
      <c r="L9" s="9"/>
      <c r="N9" s="13"/>
      <c r="O9" s="8"/>
      <c r="P9" s="9"/>
      <c r="Q9" s="6" t="s">
        <v>14</v>
      </c>
      <c r="R9" s="13">
        <v>0</v>
      </c>
      <c r="S9" s="8">
        <v>8</v>
      </c>
      <c r="T9" s="9">
        <f t="shared" si="4"/>
        <v>1</v>
      </c>
      <c r="U9" s="6" t="s">
        <v>49</v>
      </c>
      <c r="V9" s="13">
        <v>66</v>
      </c>
      <c r="W9" s="8">
        <v>23</v>
      </c>
      <c r="X9" s="9">
        <f t="shared" si="5"/>
        <v>0.25842696629213485</v>
      </c>
      <c r="Y9" s="6" t="s">
        <v>53</v>
      </c>
      <c r="Z9" s="13">
        <v>26</v>
      </c>
      <c r="AA9" s="8">
        <v>41</v>
      </c>
      <c r="AB9" s="9">
        <f t="shared" si="6"/>
        <v>0.61194029850746268</v>
      </c>
      <c r="AC9" s="6" t="s">
        <v>37</v>
      </c>
      <c r="AD9" s="13">
        <v>9</v>
      </c>
      <c r="AE9" s="8">
        <v>18</v>
      </c>
      <c r="AF9" s="9">
        <f t="shared" si="7"/>
        <v>0.66666666666666663</v>
      </c>
      <c r="AG9" s="6" t="s">
        <v>31</v>
      </c>
      <c r="AH9" s="13">
        <v>1</v>
      </c>
      <c r="AI9" s="8">
        <v>4</v>
      </c>
      <c r="AJ9" s="9">
        <f t="shared" si="8"/>
        <v>0.8</v>
      </c>
      <c r="AK9" s="6" t="s">
        <v>28</v>
      </c>
      <c r="AL9" s="13">
        <v>38</v>
      </c>
      <c r="AM9" s="8">
        <v>28</v>
      </c>
      <c r="AN9" s="9">
        <f t="shared" si="9"/>
        <v>0.42424242424242425</v>
      </c>
      <c r="AO9" s="6" t="s">
        <v>16</v>
      </c>
      <c r="AP9" s="13">
        <v>0</v>
      </c>
      <c r="AQ9" s="8">
        <v>45</v>
      </c>
      <c r="AR9" s="9">
        <f t="shared" si="10"/>
        <v>1</v>
      </c>
      <c r="AS9" s="6" t="s">
        <v>24</v>
      </c>
      <c r="AT9" s="13">
        <v>0</v>
      </c>
      <c r="AU9" s="8">
        <v>11</v>
      </c>
      <c r="AV9" s="9">
        <f t="shared" si="11"/>
        <v>1</v>
      </c>
    </row>
    <row r="10" spans="1:48" x14ac:dyDescent="0.25">
      <c r="Q10" s="6" t="s">
        <v>15</v>
      </c>
      <c r="R10" s="40">
        <v>1</v>
      </c>
      <c r="S10" s="40">
        <v>7</v>
      </c>
      <c r="T10" s="41">
        <f t="shared" si="4"/>
        <v>0.875</v>
      </c>
      <c r="U10" s="6" t="s">
        <v>50</v>
      </c>
      <c r="V10" s="40">
        <v>23</v>
      </c>
      <c r="W10" s="40">
        <v>27</v>
      </c>
      <c r="X10" s="41">
        <f t="shared" si="5"/>
        <v>0.54</v>
      </c>
      <c r="Y10" s="6" t="s">
        <v>54</v>
      </c>
      <c r="Z10" s="40">
        <v>4</v>
      </c>
      <c r="AA10" s="40">
        <v>49</v>
      </c>
      <c r="AB10" s="9">
        <f t="shared" si="6"/>
        <v>0.92452830188679247</v>
      </c>
      <c r="AC10" s="6" t="s">
        <v>38</v>
      </c>
      <c r="AD10" s="40">
        <v>0</v>
      </c>
      <c r="AE10" s="40">
        <v>38</v>
      </c>
      <c r="AF10" s="41">
        <f t="shared" si="7"/>
        <v>1</v>
      </c>
      <c r="AG10" s="6" t="s">
        <v>33</v>
      </c>
      <c r="AH10" s="40">
        <v>0</v>
      </c>
      <c r="AI10" s="40">
        <v>12</v>
      </c>
      <c r="AJ10" s="41">
        <f t="shared" si="8"/>
        <v>1</v>
      </c>
      <c r="AK10" s="6" t="s">
        <v>29</v>
      </c>
      <c r="AL10" s="40">
        <v>25</v>
      </c>
      <c r="AM10" s="40">
        <v>9</v>
      </c>
      <c r="AN10" s="41">
        <f t="shared" si="9"/>
        <v>0.26470588235294118</v>
      </c>
      <c r="AO10" s="6" t="s">
        <v>17</v>
      </c>
      <c r="AP10" s="40">
        <v>0</v>
      </c>
      <c r="AQ10" s="40">
        <v>85</v>
      </c>
      <c r="AR10" s="41">
        <f t="shared" si="10"/>
        <v>1</v>
      </c>
      <c r="AS10" s="6" t="s">
        <v>26</v>
      </c>
      <c r="AT10" s="40">
        <v>0</v>
      </c>
      <c r="AU10" s="40">
        <v>16</v>
      </c>
      <c r="AV10" s="41">
        <f t="shared" si="11"/>
        <v>1</v>
      </c>
    </row>
    <row r="11" spans="1:48" x14ac:dyDescent="0.25">
      <c r="Q11" s="6" t="s">
        <v>11</v>
      </c>
      <c r="R11" s="40">
        <v>12</v>
      </c>
      <c r="S11" s="40">
        <v>73</v>
      </c>
      <c r="T11" s="41">
        <f t="shared" si="4"/>
        <v>0.85882352941176465</v>
      </c>
      <c r="U11" s="6" t="s">
        <v>51</v>
      </c>
      <c r="V11" s="40">
        <v>5</v>
      </c>
      <c r="W11" s="40">
        <v>57</v>
      </c>
      <c r="X11" s="41">
        <f t="shared" si="5"/>
        <v>0.91935483870967738</v>
      </c>
      <c r="Y11" s="6" t="s">
        <v>2</v>
      </c>
      <c r="Z11" s="40">
        <v>2</v>
      </c>
      <c r="AA11" s="40">
        <v>29</v>
      </c>
      <c r="AB11" s="9">
        <f t="shared" si="6"/>
        <v>0.93548387096774188</v>
      </c>
      <c r="AC11" s="6" t="s">
        <v>47</v>
      </c>
      <c r="AD11" s="40">
        <v>91</v>
      </c>
      <c r="AE11" s="40">
        <v>125</v>
      </c>
      <c r="AF11" s="41">
        <f t="shared" si="7"/>
        <v>0.57870370370370372</v>
      </c>
      <c r="AG11" s="6" t="s">
        <v>34</v>
      </c>
      <c r="AH11" s="40">
        <v>1</v>
      </c>
      <c r="AI11" s="40">
        <v>11</v>
      </c>
      <c r="AJ11" s="41">
        <f t="shared" si="8"/>
        <v>0.91666666666666663</v>
      </c>
      <c r="AK11" s="6" t="s">
        <v>30</v>
      </c>
      <c r="AL11" s="40">
        <v>20</v>
      </c>
      <c r="AM11" s="40">
        <v>18</v>
      </c>
      <c r="AN11" s="41">
        <f t="shared" si="9"/>
        <v>0.47368421052631576</v>
      </c>
      <c r="AO11" s="6" t="s">
        <v>43</v>
      </c>
      <c r="AP11" s="40">
        <v>0</v>
      </c>
      <c r="AQ11" s="40">
        <v>10</v>
      </c>
      <c r="AR11" s="41">
        <f t="shared" si="10"/>
        <v>1</v>
      </c>
      <c r="AS11" s="6" t="s">
        <v>42</v>
      </c>
      <c r="AT11" s="40">
        <v>0</v>
      </c>
      <c r="AU11" s="40">
        <v>15</v>
      </c>
      <c r="AV11" s="41">
        <f t="shared" si="11"/>
        <v>1</v>
      </c>
    </row>
    <row r="12" spans="1:48" x14ac:dyDescent="0.25">
      <c r="Q12" s="6" t="s">
        <v>12</v>
      </c>
      <c r="R12" s="40">
        <v>9</v>
      </c>
      <c r="S12" s="40">
        <v>54</v>
      </c>
      <c r="T12" s="41">
        <f t="shared" si="4"/>
        <v>0.8571428571428571</v>
      </c>
      <c r="U12" s="6" t="s">
        <v>52</v>
      </c>
      <c r="V12" s="40">
        <v>52</v>
      </c>
      <c r="W12" s="40">
        <v>67</v>
      </c>
      <c r="X12" s="41">
        <f t="shared" si="5"/>
        <v>0.56302521008403361</v>
      </c>
      <c r="Y12" s="6" t="s">
        <v>3</v>
      </c>
      <c r="Z12" s="40">
        <v>3</v>
      </c>
      <c r="AA12" s="40">
        <v>37</v>
      </c>
      <c r="AB12" s="9">
        <f t="shared" si="6"/>
        <v>0.92500000000000004</v>
      </c>
      <c r="AC12" s="6" t="s">
        <v>48</v>
      </c>
      <c r="AD12" s="40">
        <v>44</v>
      </c>
      <c r="AE12" s="40">
        <v>102</v>
      </c>
      <c r="AF12" s="41">
        <f t="shared" si="7"/>
        <v>0.69863013698630139</v>
      </c>
      <c r="AG12" s="6" t="s">
        <v>35</v>
      </c>
      <c r="AH12" s="40">
        <v>0</v>
      </c>
      <c r="AI12" s="40">
        <v>26</v>
      </c>
      <c r="AJ12" s="41">
        <f t="shared" si="8"/>
        <v>1</v>
      </c>
      <c r="AK12" s="6" t="s">
        <v>27</v>
      </c>
      <c r="AL12" s="40">
        <v>0</v>
      </c>
      <c r="AM12" s="40">
        <v>19</v>
      </c>
      <c r="AN12" s="41">
        <f t="shared" si="9"/>
        <v>1</v>
      </c>
      <c r="AO12" s="6" t="s">
        <v>19</v>
      </c>
      <c r="AP12" s="40">
        <v>0</v>
      </c>
      <c r="AQ12" s="40">
        <v>13</v>
      </c>
      <c r="AR12" s="41">
        <f t="shared" si="10"/>
        <v>1</v>
      </c>
      <c r="AS12" s="6" t="s">
        <v>57</v>
      </c>
      <c r="AT12" s="40">
        <v>6</v>
      </c>
      <c r="AU12" s="40">
        <v>10</v>
      </c>
      <c r="AV12" s="41">
        <f t="shared" si="11"/>
        <v>0.625</v>
      </c>
    </row>
    <row r="13" spans="1:48" x14ac:dyDescent="0.25">
      <c r="Q13" s="6" t="s">
        <v>13</v>
      </c>
      <c r="R13" s="40">
        <v>4</v>
      </c>
      <c r="S13" s="40">
        <v>20</v>
      </c>
      <c r="T13" s="41">
        <f t="shared" si="4"/>
        <v>0.83333333333333337</v>
      </c>
      <c r="U13" s="6" t="s">
        <v>7</v>
      </c>
      <c r="V13" s="40">
        <v>7</v>
      </c>
      <c r="W13" s="40">
        <v>24</v>
      </c>
      <c r="X13" s="41">
        <f t="shared" si="5"/>
        <v>0.77419354838709675</v>
      </c>
      <c r="Y13" s="6" t="s">
        <v>4</v>
      </c>
      <c r="Z13" s="40">
        <v>3</v>
      </c>
      <c r="AA13" s="40">
        <v>29</v>
      </c>
      <c r="AB13" s="9">
        <f t="shared" si="6"/>
        <v>0.90625</v>
      </c>
      <c r="AC13" s="6" t="s">
        <v>46</v>
      </c>
      <c r="AD13" s="40">
        <v>7</v>
      </c>
      <c r="AE13" s="40">
        <v>49</v>
      </c>
      <c r="AF13" s="41">
        <f t="shared" si="7"/>
        <v>0.875</v>
      </c>
      <c r="AG13" s="6" t="s">
        <v>45</v>
      </c>
      <c r="AH13" s="40">
        <v>0</v>
      </c>
      <c r="AI13" s="40">
        <v>13</v>
      </c>
      <c r="AJ13" s="41">
        <f t="shared" si="8"/>
        <v>1</v>
      </c>
      <c r="AK13" s="6" t="s">
        <v>28</v>
      </c>
      <c r="AL13" s="40">
        <v>2</v>
      </c>
      <c r="AM13" s="40">
        <v>15</v>
      </c>
      <c r="AN13" s="41">
        <f t="shared" si="9"/>
        <v>0.88235294117647056</v>
      </c>
      <c r="AO13" s="6" t="s">
        <v>21</v>
      </c>
      <c r="AP13" s="40">
        <v>0</v>
      </c>
      <c r="AQ13" s="40">
        <v>9</v>
      </c>
      <c r="AR13" s="41">
        <f t="shared" si="10"/>
        <v>1</v>
      </c>
      <c r="AS13" s="6" t="s">
        <v>58</v>
      </c>
      <c r="AT13" s="40">
        <v>4</v>
      </c>
      <c r="AU13" s="40">
        <v>11</v>
      </c>
      <c r="AV13" s="41">
        <f t="shared" si="11"/>
        <v>0.73333333333333328</v>
      </c>
    </row>
    <row r="14" spans="1:48" x14ac:dyDescent="0.25">
      <c r="Q14" s="6" t="s">
        <v>14</v>
      </c>
      <c r="R14" s="40">
        <v>10</v>
      </c>
      <c r="S14" s="40">
        <v>29</v>
      </c>
      <c r="T14" s="41">
        <f t="shared" si="4"/>
        <v>0.74358974358974361</v>
      </c>
      <c r="U14" s="6" t="s">
        <v>8</v>
      </c>
      <c r="V14" s="40">
        <v>3</v>
      </c>
      <c r="W14" s="40">
        <v>19</v>
      </c>
      <c r="X14" s="41">
        <f t="shared" si="5"/>
        <v>0.86363636363636365</v>
      </c>
      <c r="Y14" s="6" t="s">
        <v>5</v>
      </c>
      <c r="Z14" s="40">
        <v>5</v>
      </c>
      <c r="AA14" s="40">
        <v>45</v>
      </c>
      <c r="AB14" s="9">
        <f t="shared" si="6"/>
        <v>0.9</v>
      </c>
      <c r="AG14" s="6" t="s">
        <v>41</v>
      </c>
      <c r="AH14" s="40">
        <v>0</v>
      </c>
      <c r="AI14" s="40">
        <v>10</v>
      </c>
      <c r="AJ14" s="41">
        <f t="shared" si="8"/>
        <v>1</v>
      </c>
      <c r="AK14" s="6" t="s">
        <v>29</v>
      </c>
      <c r="AL14" s="40">
        <v>8</v>
      </c>
      <c r="AM14" s="40">
        <v>10</v>
      </c>
      <c r="AN14" s="41">
        <f t="shared" si="9"/>
        <v>0.55555555555555558</v>
      </c>
      <c r="AO14" s="6" t="s">
        <v>16</v>
      </c>
      <c r="AP14" s="40">
        <v>34</v>
      </c>
      <c r="AQ14" s="40">
        <v>62</v>
      </c>
      <c r="AR14" s="41">
        <f t="shared" si="10"/>
        <v>0.64583333333333337</v>
      </c>
      <c r="AS14" s="6" t="s">
        <v>59</v>
      </c>
      <c r="AT14" s="40">
        <v>4</v>
      </c>
      <c r="AU14" s="40">
        <v>13</v>
      </c>
      <c r="AV14" s="41">
        <f t="shared" si="11"/>
        <v>0.76470588235294112</v>
      </c>
    </row>
    <row r="15" spans="1:48" x14ac:dyDescent="0.25">
      <c r="Q15" s="6" t="s">
        <v>15</v>
      </c>
      <c r="R15" s="40">
        <v>3</v>
      </c>
      <c r="S15" s="40">
        <v>28</v>
      </c>
      <c r="T15" s="41">
        <f t="shared" si="4"/>
        <v>0.90322580645161288</v>
      </c>
      <c r="U15" s="6" t="s">
        <v>9</v>
      </c>
      <c r="V15" s="40">
        <v>15</v>
      </c>
      <c r="W15" s="40">
        <v>28</v>
      </c>
      <c r="X15" s="41">
        <f t="shared" si="5"/>
        <v>0.65116279069767447</v>
      </c>
      <c r="Y15" s="6" t="s">
        <v>6</v>
      </c>
      <c r="Z15" s="40">
        <v>4</v>
      </c>
      <c r="AA15" s="40">
        <v>46</v>
      </c>
      <c r="AB15" s="9">
        <f t="shared" si="6"/>
        <v>0.92</v>
      </c>
      <c r="AG15" s="6" t="s">
        <v>69</v>
      </c>
      <c r="AH15" s="40">
        <v>1</v>
      </c>
      <c r="AI15" s="40">
        <v>8</v>
      </c>
      <c r="AJ15" s="41">
        <f t="shared" si="8"/>
        <v>0.88888888888888884</v>
      </c>
      <c r="AK15" s="6" t="s">
        <v>30</v>
      </c>
      <c r="AL15" s="40">
        <v>11</v>
      </c>
      <c r="AM15" s="40">
        <v>11</v>
      </c>
      <c r="AN15" s="41">
        <f t="shared" si="9"/>
        <v>0.5</v>
      </c>
      <c r="AO15" s="6" t="s">
        <v>17</v>
      </c>
      <c r="AP15" s="40">
        <v>21</v>
      </c>
      <c r="AQ15" s="40">
        <v>40</v>
      </c>
      <c r="AR15" s="41">
        <f t="shared" si="10"/>
        <v>0.65573770491803274</v>
      </c>
    </row>
    <row r="16" spans="1:48" x14ac:dyDescent="0.25">
      <c r="U16" s="6" t="s">
        <v>10</v>
      </c>
      <c r="V16" s="40">
        <v>8</v>
      </c>
      <c r="W16" s="40">
        <v>30</v>
      </c>
      <c r="X16" s="41">
        <f t="shared" si="5"/>
        <v>0.78947368421052633</v>
      </c>
      <c r="AG16" s="6" t="s">
        <v>70</v>
      </c>
      <c r="AH16" s="40">
        <v>0</v>
      </c>
      <c r="AI16" s="40">
        <v>9</v>
      </c>
      <c r="AJ16" s="41">
        <f t="shared" si="8"/>
        <v>1</v>
      </c>
      <c r="AK16" s="6" t="s">
        <v>44</v>
      </c>
      <c r="AL16" s="40">
        <v>1</v>
      </c>
      <c r="AM16" s="40">
        <v>19</v>
      </c>
      <c r="AN16" s="41">
        <f t="shared" si="9"/>
        <v>0.95</v>
      </c>
      <c r="AO16" s="6" t="s">
        <v>18</v>
      </c>
      <c r="AP16" s="40">
        <v>17</v>
      </c>
      <c r="AQ16" s="40">
        <v>56</v>
      </c>
      <c r="AR16" s="41">
        <f t="shared" si="10"/>
        <v>0.76712328767123283</v>
      </c>
    </row>
    <row r="17" spans="1:48" x14ac:dyDescent="0.25">
      <c r="AG17" s="6" t="s">
        <v>71</v>
      </c>
      <c r="AH17" s="40">
        <v>0</v>
      </c>
      <c r="AI17" s="40">
        <v>7</v>
      </c>
      <c r="AJ17" s="41">
        <f t="shared" si="8"/>
        <v>1</v>
      </c>
      <c r="AO17" s="6" t="s">
        <v>19</v>
      </c>
      <c r="AP17" s="40">
        <v>5</v>
      </c>
      <c r="AQ17" s="40">
        <v>39</v>
      </c>
      <c r="AR17" s="41">
        <f t="shared" si="10"/>
        <v>0.88636363636363635</v>
      </c>
    </row>
    <row r="18" spans="1:48" x14ac:dyDescent="0.25">
      <c r="AG18" s="6" t="s">
        <v>72</v>
      </c>
      <c r="AH18" s="40">
        <v>0</v>
      </c>
      <c r="AI18" s="40">
        <v>6</v>
      </c>
      <c r="AJ18" s="41">
        <f t="shared" si="8"/>
        <v>1</v>
      </c>
      <c r="AO18" s="6" t="s">
        <v>20</v>
      </c>
      <c r="AP18" s="40">
        <v>13</v>
      </c>
      <c r="AQ18" s="40">
        <v>101</v>
      </c>
      <c r="AR18" s="41">
        <f t="shared" si="10"/>
        <v>0.88596491228070173</v>
      </c>
    </row>
    <row r="19" spans="1:48" x14ac:dyDescent="0.25">
      <c r="AG19" s="6" t="s">
        <v>73</v>
      </c>
      <c r="AH19" s="40">
        <v>0</v>
      </c>
      <c r="AI19" s="40">
        <v>6</v>
      </c>
      <c r="AJ19" s="41">
        <f t="shared" si="8"/>
        <v>1</v>
      </c>
      <c r="AO19" s="6" t="s">
        <v>21</v>
      </c>
      <c r="AP19" s="40">
        <v>1</v>
      </c>
      <c r="AQ19" s="40">
        <v>32</v>
      </c>
      <c r="AR19" s="41">
        <f t="shared" si="10"/>
        <v>0.96969696969696972</v>
      </c>
    </row>
    <row r="20" spans="1:48" x14ac:dyDescent="0.25">
      <c r="AG20" s="6" t="s">
        <v>74</v>
      </c>
      <c r="AH20" s="40">
        <v>0</v>
      </c>
      <c r="AI20" s="40">
        <v>10</v>
      </c>
      <c r="AJ20" s="41">
        <f t="shared" si="8"/>
        <v>1</v>
      </c>
    </row>
    <row r="21" spans="1:48" x14ac:dyDescent="0.25">
      <c r="E21" s="14"/>
      <c r="F21" s="45"/>
      <c r="G21" s="46"/>
      <c r="I21" s="14"/>
      <c r="J21" s="45"/>
      <c r="K21" s="46"/>
      <c r="M21" s="14"/>
      <c r="N21" s="45"/>
      <c r="O21" s="46"/>
      <c r="Q21" s="14"/>
      <c r="R21" s="45"/>
      <c r="S21" s="46"/>
      <c r="U21" s="14"/>
      <c r="V21" s="45"/>
      <c r="W21" s="46"/>
      <c r="Y21" s="14"/>
      <c r="Z21" s="45"/>
      <c r="AA21" s="46"/>
      <c r="AC21" s="14"/>
      <c r="AD21" s="45"/>
      <c r="AE21" s="46"/>
      <c r="AG21" s="14" t="s">
        <v>75</v>
      </c>
      <c r="AH21" s="45">
        <v>0</v>
      </c>
      <c r="AI21" s="46">
        <v>6</v>
      </c>
      <c r="AJ21" s="41">
        <f t="shared" si="8"/>
        <v>1</v>
      </c>
      <c r="AK21" s="14"/>
      <c r="AL21" s="45"/>
      <c r="AM21" s="46"/>
      <c r="AO21" s="14"/>
      <c r="AP21" s="45"/>
      <c r="AQ21" s="46"/>
      <c r="AS21" s="14"/>
      <c r="AT21" s="45"/>
      <c r="AU21" s="46"/>
    </row>
    <row r="22" spans="1:48" x14ac:dyDescent="0.25">
      <c r="E22" s="14"/>
      <c r="F22" s="45"/>
      <c r="G22" s="46"/>
      <c r="I22" s="14"/>
      <c r="J22" s="45"/>
      <c r="K22" s="46"/>
      <c r="M22" s="14"/>
      <c r="N22" s="45"/>
      <c r="O22" s="46"/>
      <c r="Q22" s="14"/>
      <c r="R22" s="45"/>
      <c r="S22" s="46"/>
      <c r="U22" s="14"/>
      <c r="V22" s="45"/>
      <c r="W22" s="46"/>
      <c r="Y22" s="14"/>
      <c r="Z22" s="45"/>
      <c r="AA22" s="46"/>
      <c r="AC22" s="14"/>
      <c r="AD22" s="45"/>
      <c r="AE22" s="46"/>
      <c r="AG22" s="14" t="s">
        <v>76</v>
      </c>
      <c r="AH22" s="45">
        <v>1</v>
      </c>
      <c r="AI22" s="46">
        <v>8</v>
      </c>
      <c r="AJ22" s="41">
        <f t="shared" si="8"/>
        <v>0.88888888888888884</v>
      </c>
      <c r="AK22" s="14"/>
      <c r="AL22" s="45"/>
      <c r="AM22" s="46"/>
      <c r="AO22" s="14"/>
      <c r="AP22" s="45"/>
      <c r="AQ22" s="46"/>
      <c r="AS22" s="14"/>
      <c r="AT22" s="45"/>
      <c r="AU22" s="46"/>
    </row>
    <row r="23" spans="1:48" s="17" customFormat="1" x14ac:dyDescent="0.25">
      <c r="A23" s="15"/>
      <c r="B23" s="40"/>
      <c r="C23" s="40"/>
      <c r="D23" s="41"/>
      <c r="E23" s="16"/>
      <c r="F23" s="45"/>
      <c r="G23" s="40"/>
      <c r="H23" s="41"/>
      <c r="I23" s="16"/>
      <c r="J23" s="45"/>
      <c r="K23" s="40"/>
      <c r="L23" s="41"/>
      <c r="M23" s="16"/>
      <c r="N23" s="45"/>
      <c r="O23" s="40"/>
      <c r="P23" s="41"/>
      <c r="Q23" s="16"/>
      <c r="R23" s="45"/>
      <c r="S23" s="40"/>
      <c r="T23" s="41"/>
      <c r="U23" s="16"/>
      <c r="V23" s="45"/>
      <c r="W23" s="40"/>
      <c r="X23" s="41"/>
      <c r="Y23" s="16"/>
      <c r="Z23" s="45"/>
      <c r="AA23" s="40"/>
      <c r="AB23" s="41"/>
      <c r="AC23" s="16"/>
      <c r="AD23" s="45"/>
      <c r="AE23" s="40"/>
      <c r="AF23" s="41"/>
      <c r="AG23" s="16"/>
      <c r="AH23" s="45"/>
      <c r="AI23" s="40"/>
      <c r="AJ23" s="41"/>
      <c r="AK23" s="16"/>
      <c r="AL23" s="45"/>
      <c r="AM23" s="40"/>
      <c r="AN23" s="41"/>
      <c r="AO23" s="16"/>
      <c r="AP23" s="45"/>
      <c r="AQ23" s="40"/>
      <c r="AR23" s="41"/>
      <c r="AS23" s="16"/>
      <c r="AT23" s="45"/>
      <c r="AU23" s="40"/>
      <c r="AV23" s="41"/>
    </row>
    <row r="24" spans="1:48" x14ac:dyDescent="0.25">
      <c r="E24" s="14"/>
      <c r="F24" s="45"/>
      <c r="G24" s="46"/>
      <c r="I24" s="14"/>
      <c r="J24" s="45"/>
      <c r="K24" s="46"/>
      <c r="M24" s="14"/>
      <c r="N24" s="45"/>
      <c r="O24" s="46"/>
      <c r="Q24" s="14"/>
      <c r="R24" s="45"/>
      <c r="S24" s="46"/>
      <c r="U24" s="14"/>
      <c r="V24" s="45"/>
      <c r="W24" s="46"/>
      <c r="Y24" s="14"/>
      <c r="Z24" s="45"/>
      <c r="AA24" s="46"/>
      <c r="AC24" s="14"/>
      <c r="AD24" s="45"/>
      <c r="AE24" s="46"/>
      <c r="AG24" s="14"/>
      <c r="AH24" s="45"/>
      <c r="AI24" s="46"/>
      <c r="AK24" s="14"/>
      <c r="AL24" s="45"/>
      <c r="AM24" s="46"/>
      <c r="AO24" s="14"/>
      <c r="AP24" s="45"/>
      <c r="AQ24" s="46"/>
      <c r="AS24" s="14"/>
      <c r="AT24" s="45"/>
      <c r="AU24" s="46"/>
    </row>
    <row r="25" spans="1:48" x14ac:dyDescent="0.25">
      <c r="E25" s="14"/>
      <c r="F25" s="45"/>
      <c r="Y25" s="14"/>
      <c r="Z25" s="45"/>
      <c r="AA25" s="46"/>
      <c r="AC25" s="14"/>
      <c r="AD25" s="45"/>
      <c r="AE25" s="46"/>
      <c r="AG25" s="14"/>
      <c r="AH25" s="45"/>
      <c r="AI25" s="46"/>
      <c r="AK25" s="14"/>
      <c r="AL25" s="45"/>
      <c r="AM25" s="46"/>
      <c r="AO25" s="14"/>
      <c r="AP25" s="45"/>
      <c r="AQ25" s="46"/>
      <c r="AS25" s="14"/>
      <c r="AT25" s="45"/>
      <c r="AU25" s="46"/>
    </row>
    <row r="26" spans="1:48" x14ac:dyDescent="0.25">
      <c r="E26" s="14"/>
      <c r="F26" s="45"/>
      <c r="G26" s="46"/>
      <c r="I26" s="14"/>
      <c r="J26" s="45"/>
      <c r="K26" s="46"/>
      <c r="M26" s="14"/>
      <c r="N26" s="45"/>
      <c r="O26" s="46"/>
      <c r="Q26" s="14"/>
      <c r="R26" s="45"/>
      <c r="S26" s="46"/>
      <c r="U26" s="14"/>
      <c r="V26" s="45"/>
      <c r="W26" s="46"/>
      <c r="Y26" s="14"/>
      <c r="Z26" s="45"/>
      <c r="AA26" s="46"/>
      <c r="AC26" s="14"/>
      <c r="AD26" s="45"/>
      <c r="AE26" s="46"/>
      <c r="AG26" s="14"/>
      <c r="AH26" s="45"/>
      <c r="AI26" s="46"/>
      <c r="AK26" s="14"/>
      <c r="AL26" s="45"/>
      <c r="AM26" s="46"/>
      <c r="AO26" s="14"/>
      <c r="AP26" s="45"/>
      <c r="AQ26" s="46"/>
      <c r="AS26" s="14"/>
      <c r="AT26" s="45"/>
      <c r="AU26" s="46"/>
    </row>
    <row r="27" spans="1:48" x14ac:dyDescent="0.25">
      <c r="E27" s="14"/>
      <c r="F27" s="45"/>
      <c r="G27" s="46"/>
      <c r="I27" s="14"/>
      <c r="J27" s="45"/>
      <c r="K27" s="46"/>
      <c r="M27" s="14"/>
      <c r="N27" s="45"/>
      <c r="O27" s="46"/>
      <c r="Q27" s="14"/>
      <c r="R27" s="45"/>
      <c r="S27" s="46"/>
      <c r="U27" s="14"/>
      <c r="V27" s="45"/>
      <c r="W27" s="46"/>
      <c r="Y27" s="14"/>
      <c r="Z27" s="45"/>
      <c r="AA27" s="46"/>
      <c r="AC27" s="14"/>
      <c r="AD27" s="45"/>
      <c r="AE27" s="46"/>
      <c r="AG27" s="14"/>
      <c r="AH27" s="45"/>
      <c r="AI27" s="46"/>
      <c r="AK27" s="14"/>
      <c r="AL27" s="45"/>
      <c r="AM27" s="46"/>
      <c r="AO27" s="14"/>
      <c r="AP27" s="45"/>
      <c r="AQ27" s="46"/>
      <c r="AS27" s="14"/>
      <c r="AT27" s="45"/>
      <c r="AU27" s="46"/>
    </row>
    <row r="28" spans="1:48" x14ac:dyDescent="0.25">
      <c r="E28" s="14"/>
      <c r="F28" s="45"/>
      <c r="G28" s="46"/>
      <c r="I28" s="14"/>
      <c r="J28" s="45"/>
      <c r="K28" s="46"/>
      <c r="M28" s="14"/>
      <c r="N28" s="45"/>
      <c r="O28" s="46"/>
      <c r="Q28" s="14"/>
      <c r="R28" s="45"/>
      <c r="S28" s="46"/>
      <c r="U28" s="14"/>
      <c r="V28" s="45"/>
      <c r="W28" s="46"/>
      <c r="Y28" s="14"/>
      <c r="Z28" s="45"/>
      <c r="AA28" s="46"/>
      <c r="AC28" s="14"/>
      <c r="AD28" s="45"/>
      <c r="AE28" s="46"/>
      <c r="AG28" s="14"/>
      <c r="AH28" s="45"/>
      <c r="AI28" s="46"/>
      <c r="AK28" s="14"/>
      <c r="AL28" s="45"/>
      <c r="AM28" s="46"/>
      <c r="AO28" s="14"/>
      <c r="AP28" s="45"/>
      <c r="AQ28" s="46"/>
      <c r="AS28" s="14"/>
      <c r="AT28" s="45"/>
      <c r="AU28" s="46"/>
    </row>
    <row r="29" spans="1:48" x14ac:dyDescent="0.25">
      <c r="E29" s="14"/>
      <c r="F29" s="45"/>
      <c r="G29" s="46"/>
      <c r="I29" s="14"/>
      <c r="J29" s="45"/>
      <c r="K29" s="46"/>
      <c r="M29" s="14"/>
      <c r="N29" s="45"/>
      <c r="O29" s="46"/>
      <c r="Q29" s="14"/>
      <c r="R29" s="45"/>
      <c r="S29" s="46"/>
      <c r="U29" s="14"/>
      <c r="V29" s="45"/>
      <c r="W29" s="46"/>
      <c r="Y29" s="14"/>
      <c r="Z29" s="45"/>
      <c r="AA29" s="46"/>
      <c r="AC29" s="14"/>
      <c r="AD29" s="45"/>
      <c r="AE29" s="46"/>
      <c r="AG29" s="14"/>
      <c r="AH29" s="45"/>
      <c r="AI29" s="46"/>
      <c r="AK29" s="14"/>
      <c r="AL29" s="45"/>
      <c r="AM29" s="46"/>
      <c r="AO29" s="14"/>
      <c r="AP29" s="45"/>
      <c r="AQ29" s="46"/>
      <c r="AS29" s="14"/>
      <c r="AT29" s="45"/>
      <c r="AU29" s="46"/>
    </row>
    <row r="30" spans="1:48" x14ac:dyDescent="0.25">
      <c r="E30" s="14"/>
      <c r="F30" s="45"/>
      <c r="G30" s="46"/>
      <c r="I30" s="14"/>
      <c r="J30" s="45"/>
      <c r="K30" s="46"/>
      <c r="M30" s="14"/>
      <c r="N30" s="45"/>
      <c r="O30" s="46"/>
      <c r="Q30" s="14"/>
      <c r="R30" s="45"/>
      <c r="S30" s="46"/>
      <c r="U30" s="14"/>
      <c r="V30" s="45"/>
      <c r="W30" s="46"/>
      <c r="Y30" s="14"/>
      <c r="Z30" s="45"/>
      <c r="AA30" s="46"/>
      <c r="AC30" s="14"/>
      <c r="AD30" s="45"/>
      <c r="AE30" s="46"/>
      <c r="AG30" s="14"/>
      <c r="AH30" s="45"/>
      <c r="AI30" s="46"/>
      <c r="AK30" s="14"/>
      <c r="AL30" s="45"/>
      <c r="AM30" s="46"/>
      <c r="AO30" s="14"/>
      <c r="AP30" s="45"/>
      <c r="AQ30" s="46"/>
      <c r="AS30" s="14"/>
      <c r="AT30" s="45"/>
      <c r="AU30" s="46"/>
    </row>
    <row r="31" spans="1:48" x14ac:dyDescent="0.25">
      <c r="A31" s="4"/>
      <c r="B31" s="13"/>
      <c r="C31" s="8"/>
      <c r="D31" s="9"/>
      <c r="E31" s="14"/>
      <c r="F31" s="45"/>
      <c r="G31" s="47"/>
      <c r="H31" s="9"/>
      <c r="I31" s="14"/>
      <c r="J31" s="45"/>
      <c r="K31" s="47"/>
      <c r="L31" s="9"/>
      <c r="M31" s="14"/>
      <c r="N31" s="45"/>
      <c r="O31" s="47"/>
      <c r="P31" s="9"/>
      <c r="Q31" s="14"/>
      <c r="R31" s="45"/>
      <c r="S31" s="47"/>
      <c r="T31" s="9"/>
      <c r="U31" s="14"/>
      <c r="V31" s="45"/>
      <c r="W31" s="47"/>
      <c r="X31" s="9"/>
      <c r="Y31" s="14"/>
      <c r="Z31" s="45"/>
      <c r="AA31" s="47"/>
      <c r="AB31" s="9"/>
      <c r="AC31" s="14"/>
      <c r="AD31" s="45"/>
      <c r="AE31" s="47"/>
      <c r="AF31" s="9"/>
      <c r="AG31" s="14"/>
      <c r="AH31" s="45"/>
      <c r="AI31" s="47"/>
      <c r="AJ31" s="9"/>
      <c r="AK31" s="14"/>
      <c r="AL31" s="45"/>
      <c r="AM31" s="47"/>
      <c r="AN31" s="9"/>
      <c r="AO31" s="14"/>
      <c r="AP31" s="45"/>
      <c r="AQ31" s="47"/>
      <c r="AR31" s="9"/>
      <c r="AS31" s="14"/>
      <c r="AT31" s="45"/>
      <c r="AU31" s="47"/>
      <c r="AV31" s="9"/>
    </row>
    <row r="32" spans="1:48" x14ac:dyDescent="0.25">
      <c r="E32" s="14"/>
      <c r="F32" s="45"/>
      <c r="G32" s="47"/>
      <c r="I32" s="14"/>
      <c r="J32" s="45"/>
      <c r="K32" s="47"/>
      <c r="M32" s="14"/>
      <c r="N32" s="45"/>
      <c r="O32" s="47"/>
      <c r="Q32" s="14"/>
      <c r="R32" s="45"/>
      <c r="S32" s="47"/>
      <c r="U32" s="14"/>
      <c r="V32" s="45"/>
      <c r="W32" s="47"/>
      <c r="Y32" s="14"/>
      <c r="Z32" s="45"/>
      <c r="AA32" s="47"/>
      <c r="AC32" s="14"/>
      <c r="AD32" s="45"/>
      <c r="AE32" s="47"/>
      <c r="AG32" s="14"/>
      <c r="AH32" s="45"/>
      <c r="AI32" s="47"/>
      <c r="AK32" s="14"/>
      <c r="AL32" s="45"/>
      <c r="AM32" s="47"/>
      <c r="AO32" s="14"/>
      <c r="AP32" s="45"/>
      <c r="AQ32" s="47"/>
      <c r="AS32" s="14"/>
      <c r="AT32" s="45"/>
      <c r="AU32" s="47"/>
    </row>
    <row r="33" spans="1:48" x14ac:dyDescent="0.25">
      <c r="E33" s="14"/>
      <c r="F33" s="45"/>
      <c r="G33" s="47"/>
      <c r="I33" s="14"/>
      <c r="J33" s="45"/>
      <c r="K33" s="47"/>
      <c r="M33" s="14"/>
      <c r="N33" s="45"/>
      <c r="O33" s="47"/>
      <c r="Q33" s="14"/>
      <c r="R33" s="45"/>
      <c r="S33" s="47"/>
      <c r="U33" s="14"/>
      <c r="V33" s="45"/>
      <c r="W33" s="47"/>
      <c r="Y33" s="14"/>
      <c r="Z33" s="45"/>
      <c r="AA33" s="47"/>
      <c r="AC33" s="14"/>
      <c r="AD33" s="45"/>
      <c r="AE33" s="47"/>
      <c r="AG33" s="14"/>
      <c r="AH33" s="45"/>
      <c r="AI33" s="47"/>
      <c r="AK33" s="14"/>
      <c r="AL33" s="45"/>
      <c r="AM33" s="47"/>
      <c r="AO33" s="14"/>
      <c r="AP33" s="45"/>
      <c r="AQ33" s="47"/>
      <c r="AS33" s="14"/>
      <c r="AT33" s="45"/>
      <c r="AU33" s="47"/>
    </row>
    <row r="34" spans="1:48" x14ac:dyDescent="0.25">
      <c r="E34" s="14"/>
      <c r="F34" s="45"/>
      <c r="G34" s="47"/>
      <c r="I34" s="14"/>
      <c r="J34" s="45"/>
      <c r="K34" s="47"/>
      <c r="M34" s="14"/>
      <c r="N34" s="45"/>
      <c r="O34" s="47"/>
      <c r="Q34" s="14"/>
      <c r="R34" s="45"/>
      <c r="S34" s="47"/>
      <c r="U34" s="14"/>
      <c r="V34" s="45"/>
      <c r="W34" s="47"/>
      <c r="Y34" s="14"/>
      <c r="Z34" s="45"/>
      <c r="AA34" s="47"/>
      <c r="AC34" s="14"/>
      <c r="AD34" s="45"/>
      <c r="AE34" s="47"/>
      <c r="AG34" s="14"/>
      <c r="AH34" s="45"/>
      <c r="AI34" s="47"/>
      <c r="AK34" s="14"/>
      <c r="AL34" s="45"/>
      <c r="AM34" s="47"/>
      <c r="AO34" s="14"/>
      <c r="AP34" s="45"/>
      <c r="AQ34" s="47"/>
      <c r="AS34" s="14"/>
      <c r="AT34" s="45"/>
      <c r="AU34" s="47"/>
    </row>
    <row r="35" spans="1:48" x14ac:dyDescent="0.25">
      <c r="E35" s="14"/>
      <c r="F35" s="45"/>
      <c r="G35" s="47"/>
      <c r="I35" s="14"/>
      <c r="J35" s="45"/>
      <c r="K35" s="47"/>
      <c r="M35" s="14"/>
      <c r="N35" s="45"/>
      <c r="O35" s="47"/>
      <c r="Q35" s="14"/>
      <c r="R35" s="45"/>
      <c r="S35" s="47"/>
      <c r="U35" s="14"/>
      <c r="V35" s="45"/>
      <c r="W35" s="47"/>
      <c r="Y35" s="14"/>
      <c r="Z35" s="45"/>
      <c r="AA35" s="47"/>
      <c r="AC35" s="14"/>
      <c r="AD35" s="45"/>
      <c r="AE35" s="47"/>
      <c r="AG35" s="14"/>
      <c r="AH35" s="45"/>
      <c r="AI35" s="47"/>
      <c r="AK35" s="14"/>
      <c r="AL35" s="45"/>
      <c r="AM35" s="47"/>
      <c r="AO35" s="14"/>
      <c r="AP35" s="45"/>
      <c r="AQ35" s="47"/>
      <c r="AS35" s="14"/>
      <c r="AT35" s="45"/>
      <c r="AU35" s="47"/>
    </row>
    <row r="36" spans="1:48" x14ac:dyDescent="0.25">
      <c r="E36" s="14"/>
      <c r="F36" s="45"/>
      <c r="G36" s="47"/>
      <c r="I36" s="14"/>
      <c r="J36" s="45"/>
      <c r="K36" s="47"/>
      <c r="M36" s="14"/>
      <c r="N36" s="45"/>
      <c r="O36" s="47"/>
      <c r="Q36" s="14"/>
      <c r="R36" s="45"/>
      <c r="S36" s="47"/>
      <c r="U36" s="14"/>
      <c r="V36" s="45"/>
      <c r="W36" s="47"/>
      <c r="Y36" s="14"/>
      <c r="Z36" s="45"/>
      <c r="AA36" s="47"/>
      <c r="AC36" s="14"/>
      <c r="AD36" s="45"/>
      <c r="AE36" s="47"/>
      <c r="AG36" s="14"/>
      <c r="AH36" s="45"/>
      <c r="AI36" s="47"/>
      <c r="AK36" s="14"/>
      <c r="AL36" s="45"/>
      <c r="AM36" s="47"/>
      <c r="AO36" s="14"/>
      <c r="AP36" s="45"/>
      <c r="AQ36" s="47"/>
      <c r="AS36" s="14"/>
      <c r="AT36" s="45"/>
      <c r="AU36" s="47"/>
    </row>
    <row r="37" spans="1:48" x14ac:dyDescent="0.25">
      <c r="E37" s="14"/>
      <c r="F37" s="45"/>
      <c r="G37" s="43"/>
      <c r="I37" s="14"/>
      <c r="J37" s="45"/>
      <c r="K37" s="43"/>
      <c r="M37" s="14"/>
      <c r="N37" s="45"/>
      <c r="O37" s="43"/>
      <c r="Q37" s="14"/>
      <c r="R37" s="45"/>
      <c r="S37" s="43"/>
      <c r="U37" s="14"/>
      <c r="V37" s="45"/>
      <c r="W37" s="43"/>
      <c r="Y37" s="14"/>
      <c r="Z37" s="45"/>
      <c r="AA37" s="43"/>
      <c r="AC37" s="14"/>
      <c r="AD37" s="45"/>
      <c r="AE37" s="43"/>
      <c r="AG37" s="14"/>
      <c r="AH37" s="45"/>
      <c r="AI37" s="43"/>
      <c r="AK37" s="14"/>
      <c r="AL37" s="45"/>
      <c r="AM37" s="43"/>
      <c r="AO37" s="14"/>
      <c r="AP37" s="45"/>
      <c r="AQ37" s="43"/>
      <c r="AS37" s="14"/>
      <c r="AT37" s="45"/>
      <c r="AU37" s="43"/>
    </row>
    <row r="38" spans="1:48" x14ac:dyDescent="0.25">
      <c r="E38" s="14"/>
      <c r="F38" s="45"/>
      <c r="I38" s="14"/>
      <c r="J38" s="45"/>
      <c r="M38" s="14"/>
      <c r="N38" s="45"/>
      <c r="Q38" s="14"/>
      <c r="R38" s="45"/>
      <c r="U38" s="14"/>
      <c r="V38" s="45"/>
      <c r="Y38" s="14"/>
      <c r="Z38" s="45"/>
      <c r="AC38" s="14"/>
      <c r="AD38" s="45"/>
      <c r="AG38" s="14"/>
      <c r="AH38" s="45"/>
      <c r="AK38" s="14"/>
      <c r="AL38" s="45"/>
      <c r="AO38" s="14"/>
      <c r="AP38" s="45"/>
      <c r="AS38" s="14"/>
      <c r="AT38" s="45"/>
    </row>
    <row r="39" spans="1:48" x14ac:dyDescent="0.25">
      <c r="E39" s="14"/>
      <c r="F39" s="45"/>
      <c r="I39" s="14"/>
      <c r="J39" s="45"/>
      <c r="M39" s="14"/>
      <c r="N39" s="45"/>
      <c r="Q39" s="14"/>
      <c r="R39" s="45"/>
      <c r="U39" s="14"/>
      <c r="V39" s="45"/>
      <c r="Y39" s="14"/>
      <c r="Z39" s="45"/>
      <c r="AC39" s="14"/>
      <c r="AD39" s="45"/>
      <c r="AG39" s="14"/>
      <c r="AH39" s="45"/>
      <c r="AK39" s="14"/>
      <c r="AL39" s="45"/>
      <c r="AO39" s="14"/>
      <c r="AP39" s="45"/>
      <c r="AS39" s="14"/>
      <c r="AT39" s="45"/>
    </row>
    <row r="40" spans="1:48" x14ac:dyDescent="0.25">
      <c r="E40" s="14"/>
      <c r="F40" s="45"/>
      <c r="I40" s="14"/>
      <c r="J40" s="45"/>
      <c r="M40" s="14"/>
      <c r="N40" s="45"/>
      <c r="Q40" s="14"/>
      <c r="R40" s="45"/>
      <c r="U40" s="14"/>
      <c r="V40" s="45"/>
      <c r="Y40" s="14"/>
      <c r="Z40" s="45"/>
      <c r="AC40" s="14"/>
      <c r="AD40" s="45"/>
      <c r="AG40" s="14"/>
      <c r="AH40" s="45"/>
      <c r="AK40" s="14"/>
      <c r="AL40" s="45"/>
      <c r="AO40" s="14"/>
      <c r="AP40" s="45"/>
      <c r="AS40" s="14"/>
      <c r="AT40" s="45"/>
    </row>
    <row r="41" spans="1:48" x14ac:dyDescent="0.25">
      <c r="E41" s="14"/>
      <c r="F41" s="45"/>
      <c r="I41" s="14"/>
      <c r="J41" s="45"/>
      <c r="M41" s="14"/>
      <c r="N41" s="45"/>
      <c r="Q41" s="14"/>
      <c r="R41" s="45"/>
      <c r="U41" s="14"/>
      <c r="V41" s="45"/>
      <c r="Y41" s="14"/>
      <c r="Z41" s="45"/>
      <c r="AC41" s="14"/>
      <c r="AD41" s="45"/>
      <c r="AG41" s="14"/>
      <c r="AH41" s="45"/>
      <c r="AK41" s="14"/>
      <c r="AL41" s="45"/>
      <c r="AO41" s="14"/>
      <c r="AP41" s="45"/>
      <c r="AS41" s="14"/>
      <c r="AT41" s="45"/>
    </row>
    <row r="42" spans="1:48" x14ac:dyDescent="0.25">
      <c r="E42" s="14"/>
      <c r="F42" s="45"/>
      <c r="I42" s="14"/>
      <c r="J42" s="45"/>
      <c r="M42" s="14"/>
      <c r="N42" s="45"/>
      <c r="Q42" s="14"/>
      <c r="R42" s="45"/>
      <c r="U42" s="14"/>
      <c r="V42" s="45"/>
      <c r="Y42" s="14"/>
      <c r="Z42" s="45"/>
      <c r="AC42" s="14"/>
      <c r="AD42" s="45"/>
      <c r="AG42" s="14"/>
      <c r="AH42" s="45"/>
      <c r="AK42" s="14"/>
      <c r="AL42" s="45"/>
      <c r="AO42" s="14"/>
      <c r="AP42" s="45"/>
      <c r="AS42" s="14"/>
      <c r="AT42" s="45"/>
    </row>
    <row r="43" spans="1:48" x14ac:dyDescent="0.25">
      <c r="E43" s="14"/>
      <c r="F43" s="45"/>
      <c r="I43" s="14"/>
      <c r="J43" s="45"/>
      <c r="M43" s="14"/>
      <c r="N43" s="45"/>
      <c r="Q43" s="14"/>
      <c r="R43" s="45"/>
      <c r="U43" s="14"/>
      <c r="V43" s="45"/>
      <c r="Y43" s="14"/>
      <c r="Z43" s="45"/>
      <c r="AC43" s="14"/>
      <c r="AD43" s="45"/>
      <c r="AG43" s="14"/>
      <c r="AH43" s="45"/>
      <c r="AK43" s="14"/>
      <c r="AL43" s="45"/>
      <c r="AO43" s="14"/>
      <c r="AP43" s="45"/>
      <c r="AS43" s="14"/>
      <c r="AT43" s="45"/>
    </row>
    <row r="44" spans="1:48" x14ac:dyDescent="0.25">
      <c r="A44" s="18"/>
      <c r="B44" s="43"/>
      <c r="C44" s="43"/>
      <c r="D44" s="44"/>
      <c r="E44" s="14"/>
      <c r="F44" s="45"/>
      <c r="H44" s="44"/>
      <c r="I44" s="14"/>
      <c r="J44" s="45"/>
      <c r="L44" s="44"/>
      <c r="M44" s="14"/>
      <c r="N44" s="45"/>
      <c r="P44" s="44"/>
      <c r="Q44" s="14"/>
      <c r="R44" s="45"/>
      <c r="T44" s="44"/>
      <c r="U44" s="14"/>
      <c r="V44" s="45"/>
      <c r="X44" s="44"/>
      <c r="Y44" s="14"/>
      <c r="Z44" s="45"/>
      <c r="AB44" s="44"/>
      <c r="AC44" s="14"/>
      <c r="AD44" s="45"/>
      <c r="AF44" s="44"/>
      <c r="AG44" s="14"/>
      <c r="AH44" s="45"/>
      <c r="AJ44" s="44"/>
      <c r="AK44" s="14"/>
      <c r="AL44" s="45"/>
      <c r="AN44" s="44"/>
      <c r="AO44" s="14"/>
      <c r="AP44" s="45"/>
      <c r="AR44" s="44"/>
      <c r="AS44" s="14"/>
      <c r="AT44" s="45"/>
      <c r="AV44" s="44"/>
    </row>
    <row r="45" spans="1:48" x14ac:dyDescent="0.25">
      <c r="E45" s="14"/>
      <c r="F45" s="45"/>
      <c r="I45" s="14"/>
      <c r="J45" s="45"/>
      <c r="M45" s="14"/>
      <c r="N45" s="45"/>
      <c r="Q45" s="14"/>
      <c r="R45" s="45"/>
      <c r="U45" s="14"/>
      <c r="V45" s="45"/>
      <c r="Y45" s="14"/>
      <c r="Z45" s="45"/>
      <c r="AC45" s="14"/>
      <c r="AD45" s="45"/>
      <c r="AG45" s="14"/>
      <c r="AH45" s="45"/>
      <c r="AK45" s="14"/>
      <c r="AL45" s="45"/>
      <c r="AO45" s="14"/>
      <c r="AP45" s="45"/>
      <c r="AS45" s="14"/>
      <c r="AT45" s="45"/>
    </row>
    <row r="46" spans="1:48" x14ac:dyDescent="0.25">
      <c r="E46" s="14"/>
      <c r="F46" s="45"/>
      <c r="I46" s="14"/>
      <c r="J46" s="45"/>
      <c r="M46" s="14"/>
      <c r="N46" s="45"/>
      <c r="Q46" s="14"/>
      <c r="R46" s="45"/>
      <c r="U46" s="14"/>
      <c r="V46" s="45"/>
      <c r="Y46" s="14"/>
      <c r="Z46" s="45"/>
      <c r="AC46" s="14"/>
      <c r="AD46" s="45"/>
      <c r="AG46" s="14"/>
      <c r="AH46" s="45"/>
      <c r="AK46" s="14"/>
      <c r="AL46" s="45"/>
      <c r="AO46" s="14"/>
      <c r="AP46" s="45"/>
      <c r="AS46" s="14"/>
      <c r="AT46" s="45"/>
    </row>
    <row r="47" spans="1:48" x14ac:dyDescent="0.25">
      <c r="E47" s="14"/>
      <c r="F47" s="45"/>
      <c r="I47" s="14"/>
      <c r="J47" s="45"/>
      <c r="M47" s="14"/>
      <c r="N47" s="45"/>
      <c r="Q47" s="14"/>
      <c r="R47" s="45"/>
      <c r="U47" s="14"/>
      <c r="V47" s="45"/>
      <c r="Y47" s="14"/>
      <c r="Z47" s="45"/>
      <c r="AC47" s="14"/>
      <c r="AD47" s="45"/>
      <c r="AG47" s="14"/>
      <c r="AH47" s="45"/>
      <c r="AK47" s="14"/>
      <c r="AL47" s="45"/>
      <c r="AO47" s="14"/>
      <c r="AP47" s="45"/>
      <c r="AS47" s="14"/>
      <c r="AT47" s="45"/>
    </row>
    <row r="48" spans="1:48" x14ac:dyDescent="0.25">
      <c r="E48" s="14"/>
      <c r="F48" s="45"/>
      <c r="I48" s="14"/>
      <c r="J48" s="45"/>
      <c r="M48" s="14"/>
      <c r="N48" s="45"/>
      <c r="Q48" s="14"/>
      <c r="R48" s="45"/>
      <c r="U48" s="14"/>
      <c r="V48" s="45"/>
      <c r="Y48" s="14"/>
      <c r="Z48" s="45"/>
      <c r="AC48" s="14"/>
      <c r="AD48" s="45"/>
      <c r="AG48" s="14"/>
      <c r="AH48" s="45"/>
      <c r="AK48" s="14"/>
      <c r="AL48" s="45"/>
      <c r="AO48" s="14"/>
      <c r="AP48" s="45"/>
      <c r="AS48" s="14"/>
      <c r="AT48" s="45"/>
    </row>
    <row r="49" spans="1:48" x14ac:dyDescent="0.25">
      <c r="E49" s="14"/>
      <c r="F49" s="45"/>
      <c r="G49" s="46"/>
      <c r="I49" s="14"/>
      <c r="J49" s="45"/>
      <c r="K49" s="46"/>
      <c r="M49" s="14"/>
      <c r="N49" s="45"/>
      <c r="O49" s="46"/>
      <c r="Q49" s="14"/>
      <c r="R49" s="45"/>
      <c r="S49" s="46"/>
      <c r="U49" s="14"/>
      <c r="V49" s="45"/>
      <c r="W49" s="46"/>
      <c r="Y49" s="14"/>
      <c r="Z49" s="45"/>
      <c r="AA49" s="46"/>
      <c r="AC49" s="14"/>
      <c r="AD49" s="45"/>
      <c r="AE49" s="46"/>
      <c r="AG49" s="14"/>
      <c r="AH49" s="45"/>
      <c r="AI49" s="46"/>
      <c r="AK49" s="14"/>
      <c r="AL49" s="45"/>
      <c r="AM49" s="46"/>
      <c r="AO49" s="14"/>
      <c r="AP49" s="45"/>
      <c r="AQ49" s="46"/>
      <c r="AS49" s="14"/>
      <c r="AT49" s="45"/>
      <c r="AU49" s="46"/>
    </row>
    <row r="50" spans="1:48" x14ac:dyDescent="0.25">
      <c r="E50" s="14"/>
      <c r="F50" s="45"/>
      <c r="G50" s="47"/>
      <c r="I50" s="14"/>
      <c r="J50" s="45"/>
      <c r="K50" s="47"/>
      <c r="M50" s="14"/>
      <c r="N50" s="45"/>
      <c r="O50" s="47"/>
      <c r="Q50" s="14"/>
      <c r="R50" s="45"/>
      <c r="S50" s="47"/>
      <c r="U50" s="14"/>
      <c r="V50" s="45"/>
      <c r="W50" s="47"/>
      <c r="Y50" s="14"/>
      <c r="Z50" s="45"/>
      <c r="AA50" s="47"/>
      <c r="AC50" s="14"/>
      <c r="AD50" s="45"/>
      <c r="AE50" s="47"/>
      <c r="AG50" s="14"/>
      <c r="AH50" s="45"/>
      <c r="AI50" s="47"/>
      <c r="AK50" s="14"/>
      <c r="AL50" s="45"/>
      <c r="AM50" s="47"/>
      <c r="AO50" s="14"/>
      <c r="AP50" s="45"/>
      <c r="AQ50" s="47"/>
      <c r="AS50" s="14"/>
      <c r="AT50" s="45"/>
      <c r="AU50" s="47"/>
    </row>
    <row r="51" spans="1:48" x14ac:dyDescent="0.25">
      <c r="E51" s="14"/>
      <c r="F51" s="45"/>
      <c r="G51" s="43"/>
      <c r="I51" s="14"/>
      <c r="J51" s="45"/>
      <c r="K51" s="43"/>
      <c r="M51" s="14"/>
      <c r="N51" s="45"/>
      <c r="O51" s="43"/>
      <c r="Q51" s="14"/>
      <c r="R51" s="45"/>
      <c r="S51" s="43"/>
      <c r="U51" s="14"/>
      <c r="V51" s="45"/>
      <c r="W51" s="43"/>
      <c r="Y51" s="14"/>
      <c r="Z51" s="45"/>
      <c r="AA51" s="43"/>
      <c r="AC51" s="14"/>
      <c r="AD51" s="45"/>
      <c r="AE51" s="43"/>
      <c r="AG51" s="14"/>
      <c r="AH51" s="45"/>
      <c r="AI51" s="43"/>
      <c r="AK51" s="14"/>
      <c r="AL51" s="45"/>
      <c r="AM51" s="43"/>
      <c r="AO51" s="14"/>
      <c r="AP51" s="45"/>
      <c r="AQ51" s="43"/>
      <c r="AS51" s="14"/>
      <c r="AT51" s="45"/>
      <c r="AU51" s="43"/>
    </row>
    <row r="52" spans="1:48" x14ac:dyDescent="0.25">
      <c r="E52" s="14"/>
      <c r="F52" s="45"/>
      <c r="I52" s="14"/>
      <c r="J52" s="45"/>
      <c r="M52" s="14"/>
      <c r="N52" s="45"/>
      <c r="Q52" s="14"/>
      <c r="R52" s="45"/>
      <c r="U52" s="14"/>
      <c r="V52" s="45"/>
      <c r="Y52" s="14"/>
      <c r="Z52" s="45"/>
      <c r="AC52" s="14"/>
      <c r="AD52" s="45"/>
      <c r="AG52" s="14"/>
      <c r="AH52" s="45"/>
      <c r="AK52" s="14"/>
      <c r="AL52" s="45"/>
      <c r="AO52" s="14"/>
      <c r="AP52" s="45"/>
      <c r="AS52" s="14"/>
      <c r="AT52" s="45"/>
    </row>
    <row r="53" spans="1:48" x14ac:dyDescent="0.25">
      <c r="E53" s="14"/>
      <c r="F53" s="45"/>
      <c r="I53" s="14"/>
      <c r="J53" s="45"/>
      <c r="M53" s="14"/>
      <c r="N53" s="45"/>
      <c r="Q53" s="14"/>
      <c r="R53" s="45"/>
      <c r="U53" s="14"/>
      <c r="V53" s="45"/>
      <c r="Y53" s="14"/>
      <c r="Z53" s="45"/>
      <c r="AC53" s="14"/>
      <c r="AD53" s="45"/>
      <c r="AG53" s="14"/>
      <c r="AH53" s="45"/>
      <c r="AK53" s="14"/>
      <c r="AL53" s="45"/>
      <c r="AO53" s="14"/>
      <c r="AP53" s="45"/>
      <c r="AS53" s="14"/>
      <c r="AT53" s="45"/>
    </row>
    <row r="54" spans="1:48" x14ac:dyDescent="0.25">
      <c r="E54" s="14"/>
      <c r="F54" s="45"/>
      <c r="I54" s="14"/>
      <c r="J54" s="45"/>
      <c r="M54" s="14"/>
      <c r="N54" s="45"/>
      <c r="Q54" s="14"/>
      <c r="R54" s="45"/>
      <c r="U54" s="14"/>
      <c r="V54" s="45"/>
      <c r="Y54" s="14"/>
      <c r="Z54" s="45"/>
      <c r="AC54" s="14"/>
      <c r="AD54" s="45"/>
      <c r="AG54" s="14"/>
      <c r="AH54" s="45"/>
      <c r="AK54" s="14"/>
      <c r="AL54" s="45"/>
      <c r="AO54" s="14"/>
      <c r="AP54" s="45"/>
      <c r="AS54" s="14"/>
      <c r="AT54" s="45"/>
    </row>
    <row r="55" spans="1:48" x14ac:dyDescent="0.25">
      <c r="E55" s="14"/>
      <c r="F55" s="45"/>
      <c r="I55" s="14"/>
      <c r="J55" s="45"/>
      <c r="M55" s="14"/>
      <c r="N55" s="45"/>
      <c r="Q55" s="14"/>
      <c r="R55" s="45"/>
      <c r="U55" s="14"/>
      <c r="V55" s="45"/>
      <c r="Y55" s="14"/>
      <c r="Z55" s="45"/>
      <c r="AC55" s="14"/>
      <c r="AD55" s="45"/>
      <c r="AG55" s="14"/>
      <c r="AH55" s="45"/>
      <c r="AK55" s="14"/>
      <c r="AL55" s="45"/>
      <c r="AO55" s="14"/>
      <c r="AP55" s="45"/>
      <c r="AS55" s="14"/>
      <c r="AT55" s="45"/>
    </row>
    <row r="56" spans="1:48" x14ac:dyDescent="0.25">
      <c r="E56" s="14"/>
      <c r="F56" s="45"/>
      <c r="I56" s="14"/>
      <c r="J56" s="45"/>
      <c r="M56" s="14"/>
      <c r="N56" s="45"/>
      <c r="Q56" s="14"/>
      <c r="R56" s="45"/>
      <c r="U56" s="14"/>
      <c r="V56" s="45"/>
      <c r="Y56" s="14"/>
      <c r="Z56" s="45"/>
      <c r="AC56" s="14"/>
      <c r="AD56" s="45"/>
      <c r="AG56" s="14"/>
      <c r="AH56" s="45"/>
      <c r="AK56" s="14"/>
      <c r="AL56" s="45"/>
      <c r="AO56" s="14"/>
      <c r="AP56" s="45"/>
      <c r="AS56" s="14"/>
      <c r="AT56" s="45"/>
    </row>
    <row r="57" spans="1:48" x14ac:dyDescent="0.25">
      <c r="E57" s="14"/>
      <c r="F57" s="45"/>
      <c r="I57" s="14"/>
      <c r="J57" s="45"/>
      <c r="M57" s="14"/>
      <c r="N57" s="45"/>
      <c r="Q57" s="14"/>
      <c r="R57" s="45"/>
      <c r="U57" s="14"/>
      <c r="V57" s="45"/>
      <c r="Y57" s="14"/>
      <c r="Z57" s="45"/>
      <c r="AC57" s="14"/>
      <c r="AD57" s="45"/>
      <c r="AG57" s="14"/>
      <c r="AH57" s="45"/>
      <c r="AK57" s="14"/>
      <c r="AL57" s="45"/>
      <c r="AO57" s="14"/>
      <c r="AP57" s="45"/>
      <c r="AS57" s="14"/>
      <c r="AT57" s="45"/>
    </row>
    <row r="58" spans="1:48" x14ac:dyDescent="0.25">
      <c r="A58" s="19"/>
      <c r="B58" s="13"/>
      <c r="C58" s="8"/>
      <c r="D58" s="9"/>
      <c r="E58" s="14"/>
      <c r="F58" s="45"/>
      <c r="H58" s="9"/>
      <c r="I58" s="14"/>
      <c r="J58" s="45"/>
      <c r="L58" s="9"/>
      <c r="M58" s="14"/>
      <c r="N58" s="45"/>
      <c r="P58" s="9"/>
      <c r="Q58" s="14"/>
      <c r="R58" s="45"/>
      <c r="T58" s="9"/>
      <c r="U58" s="14"/>
      <c r="V58" s="45"/>
      <c r="X58" s="9"/>
      <c r="Y58" s="14"/>
      <c r="Z58" s="45"/>
      <c r="AB58" s="9"/>
      <c r="AC58" s="14"/>
      <c r="AD58" s="45"/>
      <c r="AF58" s="9"/>
      <c r="AG58" s="14"/>
      <c r="AH58" s="45"/>
      <c r="AJ58" s="9"/>
      <c r="AK58" s="14"/>
      <c r="AL58" s="45"/>
      <c r="AN58" s="9"/>
      <c r="AO58" s="14"/>
      <c r="AP58" s="45"/>
      <c r="AR58" s="9"/>
      <c r="AS58" s="14"/>
      <c r="AT58" s="45"/>
      <c r="AV58" s="9"/>
    </row>
    <row r="59" spans="1:48" x14ac:dyDescent="0.25">
      <c r="E59" s="14"/>
      <c r="F59" s="45"/>
      <c r="I59" s="14"/>
      <c r="J59" s="45"/>
      <c r="M59" s="14"/>
      <c r="N59" s="45"/>
      <c r="Q59" s="14"/>
      <c r="R59" s="45"/>
      <c r="U59" s="14"/>
      <c r="V59" s="45"/>
      <c r="Y59" s="14"/>
      <c r="Z59" s="45"/>
      <c r="AC59" s="14"/>
      <c r="AD59" s="45"/>
      <c r="AG59" s="14"/>
      <c r="AH59" s="45"/>
      <c r="AK59" s="14"/>
      <c r="AL59" s="45"/>
      <c r="AO59" s="14"/>
      <c r="AP59" s="45"/>
      <c r="AS59" s="14"/>
      <c r="AT59" s="45"/>
    </row>
    <row r="60" spans="1:48" x14ac:dyDescent="0.25">
      <c r="E60" s="14"/>
      <c r="F60" s="45"/>
      <c r="I60" s="14"/>
      <c r="J60" s="45"/>
      <c r="M60" s="14"/>
      <c r="N60" s="45"/>
      <c r="Q60" s="14"/>
      <c r="R60" s="45"/>
      <c r="U60" s="14"/>
      <c r="V60" s="45"/>
      <c r="Y60" s="14"/>
      <c r="Z60" s="45"/>
      <c r="AC60" s="14"/>
      <c r="AD60" s="45"/>
      <c r="AG60" s="14"/>
      <c r="AH60" s="45"/>
      <c r="AK60" s="14"/>
      <c r="AL60" s="45"/>
      <c r="AO60" s="14"/>
      <c r="AP60" s="45"/>
      <c r="AS60" s="14"/>
      <c r="AT60" s="45"/>
    </row>
    <row r="61" spans="1:48" x14ac:dyDescent="0.25">
      <c r="E61" s="14"/>
      <c r="F61" s="45"/>
      <c r="I61" s="14"/>
      <c r="J61" s="45"/>
      <c r="M61" s="14"/>
      <c r="N61" s="45"/>
      <c r="Q61" s="14"/>
      <c r="R61" s="45"/>
      <c r="U61" s="14"/>
      <c r="V61" s="45"/>
      <c r="Y61" s="14"/>
      <c r="Z61" s="45"/>
      <c r="AC61" s="14"/>
      <c r="AD61" s="45"/>
      <c r="AG61" s="14"/>
      <c r="AH61" s="45"/>
      <c r="AK61" s="14"/>
      <c r="AL61" s="45"/>
      <c r="AO61" s="14"/>
      <c r="AP61" s="45"/>
      <c r="AS61" s="14"/>
      <c r="AT61" s="45"/>
    </row>
    <row r="62" spans="1:48" x14ac:dyDescent="0.25">
      <c r="E62" s="14"/>
      <c r="F62" s="45"/>
      <c r="I62" s="14"/>
      <c r="J62" s="45"/>
      <c r="M62" s="14"/>
      <c r="N62" s="45"/>
      <c r="Q62" s="14"/>
      <c r="R62" s="45"/>
      <c r="U62" s="14"/>
      <c r="V62" s="45"/>
      <c r="Y62" s="14"/>
      <c r="Z62" s="45"/>
      <c r="AC62" s="14"/>
      <c r="AD62" s="45"/>
      <c r="AG62" s="14"/>
      <c r="AH62" s="45"/>
      <c r="AK62" s="14"/>
      <c r="AL62" s="45"/>
      <c r="AO62" s="14"/>
      <c r="AP62" s="45"/>
      <c r="AS62" s="14"/>
      <c r="AT62" s="45"/>
    </row>
    <row r="63" spans="1:48" x14ac:dyDescent="0.25">
      <c r="E63" s="14"/>
      <c r="F63" s="45"/>
      <c r="I63" s="14"/>
      <c r="J63" s="45"/>
      <c r="M63" s="14"/>
      <c r="N63" s="45"/>
      <c r="Q63" s="14"/>
      <c r="R63" s="45"/>
      <c r="U63" s="14"/>
      <c r="V63" s="45"/>
      <c r="Y63" s="14"/>
      <c r="Z63" s="45"/>
      <c r="AC63" s="14"/>
      <c r="AD63" s="45"/>
      <c r="AG63" s="14"/>
      <c r="AH63" s="45"/>
      <c r="AK63" s="14"/>
      <c r="AL63" s="45"/>
      <c r="AO63" s="14"/>
      <c r="AP63" s="45"/>
      <c r="AS63" s="14"/>
      <c r="AT63" s="45"/>
    </row>
    <row r="64" spans="1:48" x14ac:dyDescent="0.25">
      <c r="E64" s="14"/>
      <c r="F64" s="45"/>
      <c r="I64" s="14"/>
      <c r="J64" s="45"/>
      <c r="M64" s="14"/>
      <c r="N64" s="45"/>
      <c r="Q64" s="14"/>
      <c r="R64" s="45"/>
      <c r="U64" s="14"/>
      <c r="V64" s="45"/>
      <c r="Y64" s="14"/>
      <c r="Z64" s="45"/>
      <c r="AC64" s="14"/>
      <c r="AD64" s="45"/>
      <c r="AG64" s="14"/>
      <c r="AH64" s="45"/>
      <c r="AK64" s="14"/>
      <c r="AL64" s="45"/>
      <c r="AO64" s="14"/>
      <c r="AP64" s="45"/>
      <c r="AS64" s="14"/>
      <c r="AT64" s="45"/>
    </row>
    <row r="65" spans="1:54" x14ac:dyDescent="0.25">
      <c r="E65" s="14"/>
      <c r="F65" s="45"/>
      <c r="G65" s="43"/>
      <c r="I65" s="14"/>
      <c r="J65" s="45"/>
      <c r="K65" s="43"/>
      <c r="M65" s="14"/>
      <c r="N65" s="45"/>
      <c r="O65" s="43"/>
      <c r="Q65" s="14"/>
      <c r="R65" s="45"/>
      <c r="S65" s="43"/>
      <c r="U65" s="14"/>
      <c r="V65" s="45"/>
      <c r="W65" s="43"/>
      <c r="Y65" s="14"/>
      <c r="Z65" s="45"/>
      <c r="AA65" s="43"/>
      <c r="AC65" s="14"/>
      <c r="AD65" s="45"/>
      <c r="AE65" s="43"/>
      <c r="AG65" s="14"/>
      <c r="AH65" s="45"/>
      <c r="AI65" s="43"/>
      <c r="AK65" s="14"/>
      <c r="AL65" s="45"/>
      <c r="AM65" s="43"/>
      <c r="AO65" s="14"/>
      <c r="AP65" s="45"/>
      <c r="AQ65" s="43"/>
      <c r="AS65" s="14"/>
      <c r="AT65" s="45"/>
      <c r="AU65" s="43"/>
    </row>
    <row r="66" spans="1:54" x14ac:dyDescent="0.25">
      <c r="E66" s="14"/>
      <c r="F66" s="45"/>
      <c r="I66" s="14"/>
      <c r="J66" s="45"/>
      <c r="M66" s="14"/>
      <c r="N66" s="45"/>
      <c r="Q66" s="14"/>
      <c r="R66" s="45"/>
      <c r="U66" s="14"/>
      <c r="V66" s="45"/>
      <c r="Y66" s="14"/>
      <c r="Z66" s="45"/>
      <c r="AC66" s="14"/>
      <c r="AD66" s="45"/>
      <c r="AG66" s="14"/>
      <c r="AH66" s="45"/>
      <c r="AK66" s="14"/>
      <c r="AL66" s="45"/>
      <c r="AO66" s="14"/>
      <c r="AP66" s="45"/>
      <c r="AS66" s="14"/>
      <c r="AT66" s="45"/>
      <c r="AW66" s="20"/>
      <c r="AX66" s="21"/>
      <c r="AY66" s="21"/>
      <c r="AZ66" s="21"/>
      <c r="BA66" s="22"/>
      <c r="BB66" s="23"/>
    </row>
    <row r="67" spans="1:54" x14ac:dyDescent="0.25">
      <c r="E67" s="14"/>
      <c r="F67" s="45"/>
      <c r="I67" s="14"/>
      <c r="J67" s="45"/>
      <c r="M67" s="14"/>
      <c r="N67" s="45"/>
      <c r="Q67" s="14"/>
      <c r="R67" s="45"/>
      <c r="U67" s="14"/>
      <c r="V67" s="45"/>
      <c r="Y67" s="14"/>
      <c r="Z67" s="45"/>
      <c r="AC67" s="14"/>
      <c r="AD67" s="45"/>
      <c r="AG67" s="14"/>
      <c r="AH67" s="45"/>
      <c r="AK67" s="14"/>
      <c r="AL67" s="45"/>
      <c r="AO67" s="14"/>
      <c r="AP67" s="45"/>
      <c r="AS67" s="14"/>
      <c r="AT67" s="45"/>
    </row>
    <row r="68" spans="1:54" x14ac:dyDescent="0.25">
      <c r="E68" s="14"/>
      <c r="F68" s="45"/>
      <c r="I68" s="14"/>
      <c r="J68" s="45"/>
      <c r="M68" s="14"/>
      <c r="N68" s="45"/>
      <c r="Q68" s="14"/>
      <c r="R68" s="45"/>
      <c r="U68" s="14"/>
      <c r="V68" s="45"/>
      <c r="Y68" s="14"/>
      <c r="Z68" s="45"/>
      <c r="AC68" s="14"/>
      <c r="AD68" s="45"/>
      <c r="AG68" s="14"/>
      <c r="AH68" s="45"/>
      <c r="AK68" s="14"/>
      <c r="AL68" s="45"/>
      <c r="AO68" s="14"/>
      <c r="AP68" s="45"/>
      <c r="AS68" s="14"/>
      <c r="AT68" s="45"/>
    </row>
    <row r="69" spans="1:54" x14ac:dyDescent="0.25">
      <c r="E69" s="14"/>
      <c r="F69" s="45">
        <f>(SUM(S4:S15)/((SUM(R4:R15)+SUM(S4:S15))))</f>
        <v>0.84439359267734548</v>
      </c>
      <c r="I69" s="14"/>
      <c r="J69" s="45"/>
      <c r="M69" s="14"/>
      <c r="N69" s="45"/>
      <c r="Q69" s="14"/>
      <c r="R69" s="45"/>
      <c r="U69" s="14"/>
      <c r="V69" s="45"/>
      <c r="Y69" s="14"/>
      <c r="Z69" s="45"/>
      <c r="AC69" s="14"/>
      <c r="AD69" s="45"/>
      <c r="AG69" s="14"/>
      <c r="AH69" s="45"/>
      <c r="AK69" s="14"/>
      <c r="AL69" s="45"/>
      <c r="AO69" s="14"/>
      <c r="AP69" s="45"/>
      <c r="AS69" s="14"/>
      <c r="AT69" s="45"/>
    </row>
    <row r="70" spans="1:54" x14ac:dyDescent="0.25">
      <c r="E70" s="14"/>
      <c r="F70" s="45"/>
      <c r="I70" s="14"/>
      <c r="J70" s="45"/>
      <c r="M70" s="14"/>
      <c r="N70" s="45"/>
      <c r="Q70" s="14"/>
      <c r="R70" s="45"/>
      <c r="U70" s="14"/>
      <c r="V70" s="45"/>
      <c r="Y70" s="14"/>
      <c r="Z70" s="45"/>
      <c r="AC70" s="14"/>
      <c r="AD70" s="45"/>
      <c r="AG70" s="14"/>
      <c r="AH70" s="45"/>
      <c r="AK70" s="14"/>
      <c r="AL70" s="45"/>
      <c r="AO70" s="14"/>
      <c r="AP70" s="45"/>
      <c r="AS70" s="14"/>
      <c r="AT70" s="45"/>
    </row>
    <row r="71" spans="1:54" x14ac:dyDescent="0.25">
      <c r="A71" s="18"/>
      <c r="B71" s="43"/>
      <c r="C71" s="43"/>
      <c r="D71" s="44"/>
      <c r="E71" s="14"/>
      <c r="F71" s="45"/>
      <c r="H71" s="44"/>
      <c r="I71" s="14"/>
      <c r="J71" s="45"/>
      <c r="L71" s="44"/>
      <c r="M71" s="14"/>
      <c r="N71" s="45"/>
      <c r="P71" s="44"/>
      <c r="Q71" s="14"/>
      <c r="R71" s="45"/>
      <c r="T71" s="44"/>
      <c r="U71" s="14"/>
      <c r="V71" s="45"/>
      <c r="X71" s="44"/>
      <c r="Y71" s="14"/>
      <c r="Z71" s="45"/>
      <c r="AB71" s="44"/>
      <c r="AC71" s="14"/>
      <c r="AD71" s="45"/>
      <c r="AF71" s="44"/>
      <c r="AG71" s="14"/>
      <c r="AH71" s="45"/>
      <c r="AJ71" s="44"/>
      <c r="AK71" s="14"/>
      <c r="AL71" s="45"/>
      <c r="AN71" s="44"/>
      <c r="AO71" s="14"/>
      <c r="AP71" s="45"/>
      <c r="AR71" s="44"/>
      <c r="AS71" s="14"/>
      <c r="AT71" s="45"/>
      <c r="AV71" s="44"/>
    </row>
    <row r="72" spans="1:54" x14ac:dyDescent="0.25">
      <c r="A72" s="18"/>
      <c r="B72" s="43"/>
      <c r="C72" s="43"/>
      <c r="D72" s="44"/>
      <c r="E72" s="14"/>
      <c r="F72" s="45"/>
      <c r="H72" s="44"/>
      <c r="I72" s="14"/>
      <c r="J72" s="45"/>
      <c r="L72" s="44"/>
      <c r="M72" s="14"/>
      <c r="N72" s="45"/>
      <c r="P72" s="44"/>
      <c r="Q72" s="14"/>
      <c r="R72" s="45"/>
      <c r="T72" s="44"/>
      <c r="U72" s="14"/>
      <c r="V72" s="45"/>
      <c r="X72" s="44"/>
      <c r="Y72" s="14"/>
      <c r="Z72" s="45"/>
      <c r="AB72" s="44"/>
      <c r="AC72" s="14"/>
      <c r="AD72" s="45"/>
      <c r="AF72" s="44"/>
      <c r="AG72" s="14"/>
      <c r="AH72" s="45"/>
      <c r="AJ72" s="44"/>
      <c r="AK72" s="14"/>
      <c r="AL72" s="45"/>
      <c r="AN72" s="44"/>
      <c r="AO72" s="14"/>
      <c r="AP72" s="45"/>
      <c r="AR72" s="44"/>
      <c r="AS72" s="14"/>
      <c r="AT72" s="45"/>
      <c r="AV72" s="44"/>
    </row>
    <row r="73" spans="1:54" x14ac:dyDescent="0.25">
      <c r="A73" s="18"/>
      <c r="B73" s="43"/>
      <c r="C73" s="43"/>
      <c r="D73" s="44"/>
      <c r="E73" s="14"/>
      <c r="F73" s="45"/>
      <c r="H73" s="44"/>
      <c r="I73" s="14"/>
      <c r="J73" s="45"/>
      <c r="L73" s="44"/>
      <c r="M73" s="14"/>
      <c r="N73" s="45"/>
      <c r="P73" s="44"/>
      <c r="Q73" s="14"/>
      <c r="R73" s="45"/>
      <c r="T73" s="44"/>
      <c r="U73" s="14"/>
      <c r="V73" s="45"/>
      <c r="X73" s="44"/>
      <c r="Y73" s="14"/>
      <c r="Z73" s="45"/>
      <c r="AB73" s="44"/>
      <c r="AC73" s="14"/>
      <c r="AD73" s="45"/>
      <c r="AF73" s="44"/>
      <c r="AG73" s="14"/>
      <c r="AH73" s="45"/>
      <c r="AJ73" s="44"/>
      <c r="AK73" s="14"/>
      <c r="AL73" s="45"/>
      <c r="AN73" s="44"/>
      <c r="AO73" s="14"/>
      <c r="AP73" s="45"/>
      <c r="AR73" s="44"/>
      <c r="AS73" s="14"/>
      <c r="AT73" s="45"/>
      <c r="AV73" s="44"/>
    </row>
    <row r="74" spans="1:54" x14ac:dyDescent="0.25">
      <c r="A74" s="18"/>
      <c r="B74" s="43"/>
      <c r="C74" s="43"/>
      <c r="D74" s="44"/>
      <c r="E74" s="14"/>
      <c r="F74" s="45"/>
      <c r="H74" s="44"/>
      <c r="I74" s="14"/>
      <c r="J74" s="45"/>
      <c r="L74" s="44"/>
      <c r="M74" s="14"/>
      <c r="N74" s="45"/>
      <c r="P74" s="44"/>
      <c r="Q74" s="14"/>
      <c r="R74" s="45"/>
      <c r="T74" s="44"/>
      <c r="U74" s="14"/>
      <c r="V74" s="45"/>
      <c r="X74" s="44"/>
      <c r="Y74" s="14"/>
      <c r="Z74" s="45"/>
      <c r="AB74" s="44"/>
      <c r="AC74" s="14"/>
      <c r="AD74" s="45"/>
      <c r="AF74" s="44"/>
      <c r="AG74" s="14"/>
      <c r="AH74" s="45"/>
      <c r="AJ74" s="44"/>
      <c r="AK74" s="14"/>
      <c r="AL74" s="45"/>
      <c r="AN74" s="44"/>
      <c r="AO74" s="14"/>
      <c r="AP74" s="45"/>
      <c r="AR74" s="44"/>
      <c r="AS74" s="14"/>
      <c r="AT74" s="45"/>
      <c r="AV74" s="44"/>
    </row>
    <row r="75" spans="1:54" x14ac:dyDescent="0.25">
      <c r="A75" s="18"/>
      <c r="B75" s="43"/>
      <c r="C75" s="43"/>
      <c r="D75" s="44"/>
      <c r="E75" s="14"/>
      <c r="F75" s="45"/>
      <c r="H75" s="44"/>
      <c r="I75" s="14"/>
      <c r="J75" s="45"/>
      <c r="L75" s="44"/>
      <c r="M75" s="14"/>
      <c r="N75" s="45"/>
      <c r="P75" s="44"/>
      <c r="Q75" s="14"/>
      <c r="R75" s="45"/>
      <c r="T75" s="44"/>
      <c r="U75" s="14"/>
      <c r="V75" s="45"/>
      <c r="X75" s="44"/>
      <c r="Y75" s="14"/>
      <c r="Z75" s="45"/>
      <c r="AB75" s="44"/>
      <c r="AC75" s="14"/>
      <c r="AD75" s="45"/>
      <c r="AF75" s="44"/>
      <c r="AG75" s="14"/>
      <c r="AH75" s="45"/>
      <c r="AJ75" s="44"/>
      <c r="AK75" s="14"/>
      <c r="AL75" s="45"/>
      <c r="AN75" s="44"/>
      <c r="AO75" s="14"/>
      <c r="AP75" s="45"/>
      <c r="AR75" s="44"/>
      <c r="AS75" s="14"/>
      <c r="AT75" s="45"/>
      <c r="AV75" s="44"/>
    </row>
    <row r="76" spans="1:54" x14ac:dyDescent="0.25">
      <c r="A76" s="18"/>
      <c r="B76" s="43"/>
      <c r="C76" s="43"/>
      <c r="D76" s="44"/>
      <c r="E76" s="14"/>
      <c r="F76" s="45"/>
      <c r="H76" s="44"/>
      <c r="I76" s="14"/>
      <c r="J76" s="45"/>
      <c r="L76" s="44"/>
      <c r="M76" s="14"/>
      <c r="N76" s="45"/>
      <c r="P76" s="44"/>
      <c r="Q76" s="14"/>
      <c r="R76" s="45"/>
      <c r="T76" s="44"/>
      <c r="U76" s="14"/>
      <c r="V76" s="45"/>
      <c r="X76" s="44"/>
      <c r="Y76" s="14"/>
      <c r="Z76" s="45"/>
      <c r="AB76" s="44"/>
      <c r="AC76" s="14"/>
      <c r="AD76" s="45"/>
      <c r="AF76" s="44"/>
      <c r="AG76" s="14"/>
      <c r="AH76" s="45"/>
      <c r="AJ76" s="44"/>
      <c r="AK76" s="14"/>
      <c r="AL76" s="45"/>
      <c r="AN76" s="44"/>
      <c r="AO76" s="14"/>
      <c r="AP76" s="45"/>
      <c r="AR76" s="44"/>
      <c r="AS76" s="14"/>
      <c r="AT76" s="45"/>
      <c r="AV76" s="44"/>
    </row>
    <row r="77" spans="1:54" x14ac:dyDescent="0.25">
      <c r="A77" s="18"/>
      <c r="B77" s="43"/>
      <c r="C77" s="43"/>
      <c r="D77" s="44"/>
      <c r="E77" s="24"/>
      <c r="F77" s="45"/>
      <c r="H77" s="44"/>
      <c r="I77" s="24"/>
      <c r="J77" s="45"/>
      <c r="L77" s="44"/>
      <c r="M77" s="24"/>
      <c r="N77" s="45"/>
      <c r="P77" s="44"/>
      <c r="Q77" s="24"/>
      <c r="R77" s="45"/>
      <c r="T77" s="44"/>
      <c r="U77" s="24"/>
      <c r="V77" s="45"/>
      <c r="X77" s="44"/>
      <c r="Y77" s="24"/>
      <c r="Z77" s="45"/>
      <c r="AB77" s="44"/>
      <c r="AC77" s="24"/>
      <c r="AD77" s="45"/>
      <c r="AF77" s="44"/>
      <c r="AG77" s="24"/>
      <c r="AH77" s="45"/>
      <c r="AJ77" s="44"/>
      <c r="AK77" s="24"/>
      <c r="AL77" s="45"/>
      <c r="AN77" s="44"/>
      <c r="AO77" s="24"/>
      <c r="AP77" s="45"/>
      <c r="AR77" s="44"/>
      <c r="AS77" s="24"/>
      <c r="AT77" s="45"/>
      <c r="AV77" s="44"/>
    </row>
    <row r="78" spans="1:54" x14ac:dyDescent="0.25">
      <c r="A78" s="18"/>
      <c r="B78" s="43"/>
      <c r="C78" s="43"/>
      <c r="D78" s="44"/>
      <c r="E78" s="24"/>
      <c r="F78" s="45"/>
      <c r="H78" s="44"/>
      <c r="I78" s="24"/>
      <c r="J78" s="45"/>
      <c r="L78" s="44"/>
      <c r="M78" s="24"/>
      <c r="N78" s="45"/>
      <c r="P78" s="44"/>
      <c r="Q78" s="24"/>
      <c r="R78" s="45"/>
      <c r="T78" s="44"/>
      <c r="U78" s="24"/>
      <c r="V78" s="45"/>
      <c r="X78" s="44"/>
      <c r="Y78" s="24"/>
      <c r="Z78" s="45"/>
      <c r="AB78" s="44"/>
      <c r="AC78" s="24"/>
      <c r="AD78" s="45"/>
      <c r="AF78" s="44"/>
      <c r="AG78" s="24"/>
      <c r="AH78" s="45"/>
      <c r="AJ78" s="44"/>
      <c r="AK78" s="24"/>
      <c r="AL78" s="45"/>
      <c r="AN78" s="44"/>
      <c r="AO78" s="24"/>
      <c r="AP78" s="45"/>
      <c r="AR78" s="44"/>
      <c r="AS78" s="24"/>
      <c r="AT78" s="45"/>
      <c r="AV78" s="44"/>
    </row>
    <row r="79" spans="1:54" x14ac:dyDescent="0.25">
      <c r="A79" s="18"/>
      <c r="B79" s="43"/>
      <c r="C79" s="43"/>
      <c r="D79" s="44"/>
      <c r="E79" s="24"/>
      <c r="F79" s="45"/>
      <c r="H79" s="44"/>
      <c r="I79" s="24"/>
      <c r="J79" s="45"/>
      <c r="L79" s="44"/>
      <c r="M79" s="24"/>
      <c r="N79" s="45"/>
      <c r="P79" s="44"/>
      <c r="Q79" s="24"/>
      <c r="R79" s="45"/>
      <c r="T79" s="44"/>
      <c r="U79" s="24"/>
      <c r="V79" s="45"/>
      <c r="X79" s="44"/>
      <c r="Y79" s="24"/>
      <c r="Z79" s="45"/>
      <c r="AB79" s="44"/>
      <c r="AC79" s="24"/>
      <c r="AD79" s="45"/>
      <c r="AF79" s="44"/>
      <c r="AG79" s="24"/>
      <c r="AH79" s="45"/>
      <c r="AJ79" s="44"/>
      <c r="AK79" s="24"/>
      <c r="AL79" s="45"/>
      <c r="AN79" s="44"/>
      <c r="AO79" s="24"/>
      <c r="AP79" s="45"/>
      <c r="AR79" s="44"/>
      <c r="AS79" s="24"/>
      <c r="AT79" s="45"/>
      <c r="AV79" s="44"/>
    </row>
    <row r="80" spans="1:54" x14ac:dyDescent="0.25">
      <c r="A80" s="18"/>
      <c r="B80" s="43"/>
      <c r="C80" s="43"/>
      <c r="D80" s="44"/>
      <c r="E80" s="24"/>
      <c r="F80" s="45"/>
      <c r="H80" s="44"/>
      <c r="I80" s="24"/>
      <c r="J80" s="45"/>
      <c r="L80" s="44"/>
      <c r="M80" s="24"/>
      <c r="N80" s="45"/>
      <c r="P80" s="44"/>
      <c r="Q80" s="24"/>
      <c r="R80" s="45"/>
      <c r="T80" s="44"/>
      <c r="U80" s="24"/>
      <c r="V80" s="45"/>
      <c r="X80" s="44"/>
      <c r="Y80" s="24"/>
      <c r="Z80" s="45"/>
      <c r="AB80" s="44"/>
      <c r="AC80" s="24"/>
      <c r="AD80" s="45"/>
      <c r="AF80" s="44"/>
      <c r="AG80" s="24"/>
      <c r="AH80" s="45"/>
      <c r="AJ80" s="44"/>
      <c r="AK80" s="24"/>
      <c r="AL80" s="45"/>
      <c r="AN80" s="44"/>
      <c r="AO80" s="24"/>
      <c r="AP80" s="45"/>
      <c r="AR80" s="44"/>
      <c r="AS80" s="24"/>
      <c r="AT80" s="45"/>
      <c r="AV80" s="44"/>
    </row>
    <row r="81" spans="1:48" x14ac:dyDescent="0.25">
      <c r="A81" s="18"/>
      <c r="B81" s="43"/>
      <c r="C81" s="43"/>
      <c r="D81" s="44"/>
      <c r="E81" s="24"/>
      <c r="F81" s="45"/>
      <c r="H81" s="44"/>
      <c r="I81" s="24"/>
      <c r="J81" s="45"/>
      <c r="L81" s="44"/>
      <c r="M81" s="24"/>
      <c r="N81" s="45"/>
      <c r="P81" s="44"/>
      <c r="Q81" s="24"/>
      <c r="R81" s="45"/>
      <c r="T81" s="44"/>
      <c r="U81" s="24"/>
      <c r="V81" s="45"/>
      <c r="X81" s="44"/>
      <c r="Y81" s="24"/>
      <c r="Z81" s="45"/>
      <c r="AB81" s="44"/>
      <c r="AC81" s="24"/>
      <c r="AD81" s="45"/>
      <c r="AF81" s="44"/>
      <c r="AG81" s="24"/>
      <c r="AH81" s="45"/>
      <c r="AJ81" s="44"/>
      <c r="AK81" s="24"/>
      <c r="AL81" s="45"/>
      <c r="AN81" s="44"/>
      <c r="AO81" s="24"/>
      <c r="AP81" s="45"/>
      <c r="AR81" s="44"/>
      <c r="AS81" s="24"/>
      <c r="AT81" s="45"/>
      <c r="AV81" s="44"/>
    </row>
    <row r="82" spans="1:48" x14ac:dyDescent="0.25">
      <c r="A82" s="18"/>
      <c r="B82" s="43"/>
      <c r="C82" s="43"/>
      <c r="D82" s="44"/>
      <c r="E82" s="24"/>
      <c r="F82" s="45"/>
      <c r="H82" s="44"/>
      <c r="I82" s="24"/>
      <c r="J82" s="45"/>
      <c r="L82" s="44"/>
      <c r="M82" s="24"/>
      <c r="N82" s="45"/>
      <c r="P82" s="44"/>
      <c r="Q82" s="24"/>
      <c r="R82" s="45"/>
      <c r="T82" s="44"/>
      <c r="U82" s="24"/>
      <c r="V82" s="45"/>
      <c r="X82" s="44"/>
      <c r="Y82" s="24"/>
      <c r="Z82" s="45"/>
      <c r="AB82" s="44"/>
      <c r="AC82" s="24"/>
      <c r="AD82" s="45"/>
      <c r="AF82" s="44"/>
      <c r="AG82" s="24"/>
      <c r="AH82" s="45"/>
      <c r="AJ82" s="44"/>
      <c r="AK82" s="24"/>
      <c r="AL82" s="45"/>
      <c r="AN82" s="44"/>
      <c r="AO82" s="24"/>
      <c r="AP82" s="45"/>
      <c r="AR82" s="44"/>
      <c r="AS82" s="24"/>
      <c r="AT82" s="45"/>
      <c r="AV82" s="44"/>
    </row>
    <row r="83" spans="1:48" x14ac:dyDescent="0.25">
      <c r="A83" s="18"/>
      <c r="B83" s="43"/>
      <c r="C83" s="43"/>
      <c r="D83" s="44"/>
      <c r="E83" s="24"/>
      <c r="F83" s="45"/>
      <c r="H83" s="44"/>
      <c r="I83" s="24"/>
      <c r="J83" s="45"/>
      <c r="L83" s="44"/>
      <c r="M83" s="24"/>
      <c r="N83" s="45"/>
      <c r="P83" s="44"/>
      <c r="Q83" s="24"/>
      <c r="R83" s="45"/>
      <c r="T83" s="44"/>
      <c r="U83" s="24"/>
      <c r="V83" s="45"/>
      <c r="X83" s="44"/>
      <c r="Y83" s="24"/>
      <c r="Z83" s="45"/>
      <c r="AB83" s="44"/>
      <c r="AC83" s="24"/>
      <c r="AD83" s="45"/>
      <c r="AF83" s="44"/>
      <c r="AG83" s="24"/>
      <c r="AH83" s="45"/>
      <c r="AJ83" s="44"/>
      <c r="AK83" s="24"/>
      <c r="AL83" s="45"/>
      <c r="AN83" s="44"/>
      <c r="AO83" s="24"/>
      <c r="AP83" s="45"/>
      <c r="AR83" s="44"/>
      <c r="AS83" s="24"/>
      <c r="AT83" s="45"/>
      <c r="AV83" s="44"/>
    </row>
    <row r="84" spans="1:48" x14ac:dyDescent="0.25">
      <c r="A84" s="18"/>
      <c r="B84" s="43"/>
      <c r="C84" s="43"/>
      <c r="D84" s="44"/>
      <c r="E84" s="24"/>
      <c r="F84" s="45"/>
      <c r="H84" s="44"/>
      <c r="I84" s="24"/>
      <c r="J84" s="45"/>
      <c r="L84" s="44"/>
      <c r="M84" s="24"/>
      <c r="N84" s="45"/>
      <c r="P84" s="44"/>
      <c r="Q84" s="24"/>
      <c r="R84" s="45"/>
      <c r="T84" s="44"/>
      <c r="U84" s="24"/>
      <c r="V84" s="45"/>
      <c r="X84" s="44"/>
      <c r="Y84" s="24"/>
      <c r="Z84" s="45"/>
      <c r="AB84" s="44"/>
      <c r="AC84" s="24"/>
      <c r="AD84" s="45"/>
      <c r="AF84" s="44"/>
      <c r="AG84" s="24"/>
      <c r="AH84" s="45"/>
      <c r="AJ84" s="44"/>
      <c r="AK84" s="24"/>
      <c r="AL84" s="45"/>
      <c r="AN84" s="44"/>
      <c r="AO84" s="24"/>
      <c r="AP84" s="45"/>
      <c r="AR84" s="44"/>
      <c r="AS84" s="24"/>
      <c r="AT84" s="45"/>
      <c r="AV84" s="44"/>
    </row>
  </sheetData>
  <mergeCells count="9">
    <mergeCell ref="A1:P1"/>
    <mergeCell ref="Q1:AF1"/>
    <mergeCell ref="AG1:AV1"/>
    <mergeCell ref="A2:H2"/>
    <mergeCell ref="I2:P2"/>
    <mergeCell ref="Q2:X2"/>
    <mergeCell ref="Y2:AF2"/>
    <mergeCell ref="AG2:AN2"/>
    <mergeCell ref="AO2:AV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Raw Data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Bruce</dc:creator>
  <cp:lastModifiedBy>Yong Yang</cp:lastModifiedBy>
  <dcterms:created xsi:type="dcterms:W3CDTF">2015-08-24T00:05:21Z</dcterms:created>
  <dcterms:modified xsi:type="dcterms:W3CDTF">2015-09-22T18:03:14Z</dcterms:modified>
</cp:coreProperties>
</file>